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https://adminliveunc-my.sharepoint.com/personal/gaorav_ad_unc_edu/Documents/Manuscripts/Mre11-cGas_Manuscript/Nature/AfterAcception_before_Publication_Aug2023/Source data/"/>
    </mc:Choice>
  </mc:AlternateContent>
  <xr:revisionPtr revIDLastSave="375" documentId="11_AD4D066CA252ABDACC10485789A07F0749B8DF51" xr6:coauthVersionLast="47" xr6:coauthVersionMax="47" xr10:uidLastSave="{5EB81380-B346-47BE-B957-67A4FC61EAA1}"/>
  <bookViews>
    <workbookView xWindow="-120" yWindow="-120" windowWidth="29040" windowHeight="15840" activeTab="7" xr2:uid="{00000000-000D-0000-FFFF-FFFF00000000}"/>
  </bookViews>
  <sheets>
    <sheet name="Fig. 3b" sheetId="1" r:id="rId1"/>
    <sheet name="Fig. 3c" sheetId="2" r:id="rId2"/>
    <sheet name="Fig. 3e" sheetId="3" r:id="rId3"/>
    <sheet name="Fig. 3f" sheetId="4" r:id="rId4"/>
    <sheet name="Fig. 3g" sheetId="5" r:id="rId5"/>
    <sheet name="Fig. 3h" sheetId="6" r:id="rId6"/>
    <sheet name="Fig. 3i" sheetId="7" r:id="rId7"/>
    <sheet name="Fig. 3j" sheetId="8" r:id="rId8"/>
    <sheet name="Fig. 3l" sheetId="9" r:id="rId9"/>
    <sheet name="Fig. 3n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2" i="4" l="1"/>
  <c r="J33" i="4"/>
  <c r="J34" i="4"/>
  <c r="J35" i="4"/>
  <c r="J36" i="4"/>
  <c r="J25" i="4"/>
  <c r="J26" i="4"/>
  <c r="J27" i="4"/>
  <c r="J28" i="4"/>
  <c r="J29" i="4"/>
  <c r="J18" i="4"/>
  <c r="J19" i="4"/>
  <c r="J20" i="4"/>
  <c r="J21" i="4"/>
  <c r="J22" i="4"/>
  <c r="J11" i="4"/>
  <c r="J12" i="4"/>
  <c r="J13" i="4"/>
  <c r="J14" i="4"/>
  <c r="J15" i="4"/>
  <c r="J8" i="4"/>
  <c r="J7" i="4"/>
  <c r="J6" i="4"/>
  <c r="J5" i="4"/>
  <c r="J4" i="4"/>
  <c r="E11" i="4"/>
  <c r="E18" i="4"/>
  <c r="E12" i="4"/>
  <c r="E19" i="4"/>
  <c r="E13" i="4"/>
  <c r="E20" i="4"/>
  <c r="E14" i="4"/>
  <c r="E15" i="4"/>
  <c r="E36" i="4"/>
  <c r="E29" i="4"/>
  <c r="E22" i="4"/>
  <c r="E8" i="4"/>
  <c r="E35" i="4"/>
  <c r="E28" i="4"/>
  <c r="E21" i="4"/>
  <c r="E7" i="4"/>
  <c r="E34" i="4"/>
  <c r="E27" i="4"/>
  <c r="E6" i="4"/>
  <c r="E33" i="4"/>
  <c r="E26" i="4"/>
  <c r="E5" i="4"/>
  <c r="E32" i="4"/>
  <c r="E25" i="4"/>
  <c r="E4" i="4"/>
  <c r="B17" i="3" l="1"/>
  <c r="C17" i="3"/>
  <c r="D17" i="3"/>
  <c r="B24" i="3" s="1"/>
  <c r="G17" i="3"/>
  <c r="H17" i="3"/>
  <c r="I17" i="3"/>
  <c r="L17" i="3"/>
  <c r="M17" i="3"/>
  <c r="N17" i="3"/>
  <c r="O17" i="3"/>
  <c r="B46" i="3"/>
  <c r="C46" i="3"/>
  <c r="D46" i="3"/>
  <c r="G46" i="3"/>
  <c r="H46" i="3"/>
  <c r="I46" i="3"/>
  <c r="L46" i="3"/>
  <c r="M46" i="3"/>
  <c r="N46" i="3"/>
  <c r="B18" i="3"/>
  <c r="C18" i="3"/>
  <c r="D18" i="3"/>
  <c r="G18" i="3"/>
  <c r="H18" i="3"/>
  <c r="I18" i="3"/>
  <c r="L18" i="3"/>
  <c r="M18" i="3"/>
  <c r="N18" i="3"/>
  <c r="O18" i="3"/>
  <c r="B47" i="3"/>
  <c r="C47" i="3"/>
  <c r="D47" i="3"/>
  <c r="G47" i="3"/>
  <c r="H47" i="3"/>
  <c r="I47" i="3"/>
  <c r="L47" i="3"/>
  <c r="M47" i="3"/>
  <c r="N47" i="3"/>
  <c r="B19" i="3"/>
  <c r="C19" i="3"/>
  <c r="D19" i="3"/>
  <c r="G19" i="3"/>
  <c r="H19" i="3"/>
  <c r="I19" i="3"/>
  <c r="L19" i="3"/>
  <c r="M19" i="3"/>
  <c r="N19" i="3"/>
  <c r="O19" i="3"/>
  <c r="B48" i="3"/>
  <c r="C48" i="3"/>
  <c r="D48" i="3"/>
  <c r="G48" i="3"/>
  <c r="H48" i="3"/>
  <c r="I48" i="3"/>
  <c r="L48" i="3"/>
  <c r="M48" i="3"/>
  <c r="N48" i="3"/>
  <c r="B20" i="3"/>
  <c r="C20" i="3"/>
  <c r="D20" i="3"/>
  <c r="G20" i="3"/>
  <c r="H20" i="3"/>
  <c r="I20" i="3"/>
  <c r="L20" i="3"/>
  <c r="M20" i="3"/>
  <c r="N20" i="3"/>
  <c r="B49" i="3"/>
  <c r="C49" i="3"/>
  <c r="D49" i="3"/>
  <c r="G49" i="3"/>
  <c r="H49" i="3"/>
  <c r="I49" i="3"/>
  <c r="L49" i="3"/>
  <c r="M49" i="3"/>
  <c r="N49" i="3"/>
  <c r="L56" i="3" s="1"/>
  <c r="B21" i="3"/>
  <c r="C21" i="3"/>
  <c r="D21" i="3"/>
  <c r="C28" i="3" s="1"/>
  <c r="G21" i="3"/>
  <c r="H21" i="3"/>
  <c r="I21" i="3"/>
  <c r="L21" i="3"/>
  <c r="M21" i="3"/>
  <c r="N21" i="3"/>
  <c r="B50" i="3"/>
  <c r="C50" i="3"/>
  <c r="D50" i="3"/>
  <c r="G50" i="3"/>
  <c r="H50" i="3"/>
  <c r="I50" i="3"/>
  <c r="L50" i="3"/>
  <c r="M50" i="3"/>
  <c r="N50" i="3"/>
  <c r="B22" i="3"/>
  <c r="C22" i="3"/>
  <c r="D22" i="3"/>
  <c r="G22" i="3"/>
  <c r="H22" i="3"/>
  <c r="I22" i="3"/>
  <c r="L22" i="3"/>
  <c r="M22" i="3"/>
  <c r="N22" i="3"/>
  <c r="B51" i="3"/>
  <c r="C51" i="3"/>
  <c r="D51" i="3"/>
  <c r="G51" i="3"/>
  <c r="H51" i="3"/>
  <c r="I51" i="3"/>
  <c r="L51" i="3"/>
  <c r="M51" i="3"/>
  <c r="N51" i="3"/>
  <c r="L58" i="3" s="1"/>
  <c r="B28" i="3"/>
  <c r="P40" i="3"/>
  <c r="L25" i="3" l="1"/>
  <c r="M25" i="3"/>
  <c r="B29" i="3"/>
  <c r="M29" i="3"/>
  <c r="C27" i="3"/>
  <c r="L29" i="3"/>
  <c r="C24" i="3"/>
  <c r="C56" i="3"/>
  <c r="H29" i="3"/>
  <c r="G29" i="3"/>
  <c r="G25" i="3"/>
  <c r="C25" i="3"/>
  <c r="B56" i="3"/>
  <c r="C29" i="3"/>
  <c r="B25" i="3"/>
  <c r="H27" i="3"/>
  <c r="H56" i="3"/>
  <c r="G56" i="3"/>
  <c r="C26" i="3"/>
  <c r="B27" i="3"/>
  <c r="M27" i="3"/>
  <c r="L27" i="3"/>
  <c r="G27" i="3"/>
  <c r="M28" i="3"/>
  <c r="H25" i="3"/>
  <c r="L26" i="3"/>
  <c r="B26" i="3"/>
  <c r="G58" i="3"/>
  <c r="G28" i="3"/>
  <c r="C58" i="3"/>
  <c r="H54" i="3"/>
  <c r="L28" i="3"/>
  <c r="L54" i="3"/>
  <c r="M24" i="3"/>
  <c r="G26" i="3"/>
  <c r="L24" i="3"/>
  <c r="H24" i="3"/>
  <c r="H58" i="3"/>
  <c r="M54" i="3"/>
  <c r="C54" i="3"/>
  <c r="M58" i="3"/>
  <c r="G24" i="3"/>
  <c r="C57" i="3"/>
  <c r="H26" i="3"/>
  <c r="B58" i="3"/>
  <c r="H28" i="3"/>
  <c r="G54" i="3"/>
  <c r="B54" i="3"/>
  <c r="M26" i="3"/>
  <c r="M57" i="3"/>
  <c r="L57" i="3"/>
  <c r="L55" i="3"/>
  <c r="B57" i="3"/>
  <c r="L53" i="3"/>
  <c r="H53" i="3"/>
  <c r="M53" i="3"/>
  <c r="H57" i="3"/>
  <c r="G57" i="3"/>
  <c r="C53" i="3"/>
  <c r="B55" i="3"/>
  <c r="H55" i="3"/>
  <c r="G53" i="3"/>
  <c r="C55" i="3"/>
  <c r="M56" i="3"/>
  <c r="M55" i="3"/>
  <c r="G55" i="3"/>
  <c r="B53" i="3"/>
  <c r="K40" i="3"/>
  <c r="F40" i="3"/>
  <c r="P11" i="3"/>
  <c r="K11" i="3"/>
  <c r="F11" i="3"/>
  <c r="O38" i="3"/>
  <c r="O51" i="3" s="1"/>
  <c r="J38" i="3"/>
  <c r="J51" i="3" s="1"/>
  <c r="E38" i="3"/>
  <c r="E51" i="3" s="1"/>
  <c r="O9" i="3"/>
  <c r="O22" i="3" s="1"/>
  <c r="J9" i="3"/>
  <c r="J22" i="3" s="1"/>
  <c r="E9" i="3"/>
  <c r="E22" i="3" s="1"/>
  <c r="O37" i="3"/>
  <c r="O50" i="3" s="1"/>
  <c r="J37" i="3"/>
  <c r="J50" i="3" s="1"/>
  <c r="E37" i="3"/>
  <c r="E50" i="3" s="1"/>
  <c r="O8" i="3"/>
  <c r="O21" i="3" s="1"/>
  <c r="J8" i="3"/>
  <c r="J21" i="3" s="1"/>
  <c r="E8" i="3"/>
  <c r="E21" i="3" s="1"/>
  <c r="O36" i="3"/>
  <c r="O49" i="3" s="1"/>
  <c r="J36" i="3"/>
  <c r="J49" i="3" s="1"/>
  <c r="E36" i="3"/>
  <c r="E49" i="3" s="1"/>
  <c r="O7" i="3"/>
  <c r="O20" i="3" s="1"/>
  <c r="J7" i="3"/>
  <c r="J20" i="3" s="1"/>
  <c r="E7" i="3"/>
  <c r="E20" i="3" s="1"/>
  <c r="O35" i="3"/>
  <c r="O48" i="3" s="1"/>
  <c r="J35" i="3"/>
  <c r="J48" i="3" s="1"/>
  <c r="E35" i="3"/>
  <c r="E48" i="3" s="1"/>
  <c r="J6" i="3"/>
  <c r="J19" i="3" s="1"/>
  <c r="E6" i="3"/>
  <c r="E19" i="3" s="1"/>
  <c r="O34" i="3"/>
  <c r="O47" i="3" s="1"/>
  <c r="J34" i="3"/>
  <c r="J47" i="3" s="1"/>
  <c r="E34" i="3"/>
  <c r="E47" i="3" s="1"/>
  <c r="J5" i="3"/>
  <c r="J18" i="3" s="1"/>
  <c r="E5" i="3"/>
  <c r="E18" i="3" s="1"/>
  <c r="O33" i="3"/>
  <c r="O46" i="3" s="1"/>
  <c r="J33" i="3"/>
  <c r="J46" i="3" s="1"/>
  <c r="E33" i="3"/>
  <c r="E46" i="3" s="1"/>
  <c r="J4" i="3"/>
  <c r="J17" i="3" s="1"/>
  <c r="E4" i="3"/>
  <c r="E17" i="3" s="1"/>
  <c r="E71" i="2" l="1"/>
  <c r="C45" i="2"/>
  <c r="C26" i="2"/>
  <c r="C3" i="2"/>
</calcChain>
</file>

<file path=xl/sharedStrings.xml><?xml version="1.0" encoding="utf-8"?>
<sst xmlns="http://schemas.openxmlformats.org/spreadsheetml/2006/main" count="940" uniqueCount="296">
  <si>
    <t>MDA-MB-231</t>
  </si>
  <si>
    <t>0 h</t>
  </si>
  <si>
    <t>WT</t>
  </si>
  <si>
    <t>sgMre11</t>
  </si>
  <si>
    <t>cGAS positive</t>
  </si>
  <si>
    <t>RFP-ISD90 or OG hNCPv139 positive</t>
  </si>
  <si>
    <t>Colocalization</t>
  </si>
  <si>
    <t>Total</t>
  </si>
  <si>
    <t>%</t>
  </si>
  <si>
    <t>Average</t>
  </si>
  <si>
    <t>total</t>
  </si>
  <si>
    <t>RFP ISD90 1 h</t>
  </si>
  <si>
    <t>OG-hNCP139 1 h</t>
  </si>
  <si>
    <t>RFP ISD90 3 h</t>
  </si>
  <si>
    <t>OG-hNCP139 3 h</t>
  </si>
  <si>
    <t>RFP ISD90 6 h</t>
  </si>
  <si>
    <t>OG-hNCP v139 6 h</t>
  </si>
  <si>
    <t>#1</t>
  </si>
  <si>
    <t>#2</t>
  </si>
  <si>
    <t>#3</t>
  </si>
  <si>
    <t>#4</t>
  </si>
  <si>
    <t>#5</t>
  </si>
  <si>
    <t>siCon</t>
  </si>
  <si>
    <t>siMre11</t>
  </si>
  <si>
    <t>Sample Name</t>
  </si>
  <si>
    <t>Value 1</t>
  </si>
  <si>
    <t>Value 2</t>
  </si>
  <si>
    <t>Description</t>
  </si>
  <si>
    <t>siCon+cGAMP</t>
  </si>
  <si>
    <t>siMre11+cGAMP</t>
  </si>
  <si>
    <t>Calc 1: Blank correction (Blanks on each plate) = X - B where X = Meas A B = Average of Blanks</t>
  </si>
  <si>
    <t xml:space="preserve">Plate information </t>
  </si>
  <si>
    <t>Plate</t>
  </si>
  <si>
    <t>Repeat</t>
  </si>
  <si>
    <t>Barcode</t>
  </si>
  <si>
    <t>Formula</t>
  </si>
  <si>
    <t>Chamber temperature at start</t>
  </si>
  <si>
    <t>Chamber temperature at end</t>
  </si>
  <si>
    <t>Ambient temperature at start</t>
  </si>
  <si>
    <t>Ambient temperature at end</t>
  </si>
  <si>
    <t>Measurement date</t>
  </si>
  <si>
    <t>N/A</t>
  </si>
  <si>
    <t>Background information</t>
  </si>
  <si>
    <t>Label</t>
  </si>
  <si>
    <t>Result</t>
  </si>
  <si>
    <t>Signal</t>
  </si>
  <si>
    <t>Flashes/Time</t>
  </si>
  <si>
    <t>Meastime</t>
  </si>
  <si>
    <t>MeasInfo</t>
  </si>
  <si>
    <t>Meas A</t>
  </si>
  <si>
    <t>De=1st Ex=Btm Em=N/A</t>
  </si>
  <si>
    <t>Calculated results: Calc 1: Blank correction (Blanks on each plate) = X - B where X = Meas A B = Average of Blanks</t>
  </si>
  <si>
    <t>A</t>
  </si>
  <si>
    <t>B</t>
  </si>
  <si>
    <t>C</t>
  </si>
  <si>
    <t>D</t>
  </si>
  <si>
    <t>E</t>
  </si>
  <si>
    <t>F</t>
  </si>
  <si>
    <t>G</t>
  </si>
  <si>
    <t>H</t>
  </si>
  <si>
    <t xml:space="preserve">Curve information - Curve quality data </t>
  </si>
  <si>
    <t>Slope at 50% binding</t>
  </si>
  <si>
    <t>Intercept</t>
  </si>
  <si>
    <t>ED-20</t>
  </si>
  <si>
    <t>ED-50</t>
  </si>
  <si>
    <t>ED-80</t>
  </si>
  <si>
    <t>Smoothing</t>
  </si>
  <si>
    <t>Iterations</t>
  </si>
  <si>
    <t>Response at zero concentration</t>
  </si>
  <si>
    <t>Fitting status</t>
  </si>
  <si>
    <t>Calc 2: Curve fitting (blank corrected) = Curve fitting UNK calculation (blank corrected) where Measurement: Meas A</t>
  </si>
  <si>
    <t>Auto</t>
  </si>
  <si>
    <t>OK</t>
  </si>
  <si>
    <t>Calculated results: Calc 2: Curve fitting (blank corrected) = Curve fitting UNK calculation (blank corrected) where Measurement: Meas A</t>
  </si>
  <si>
    <t>Meas</t>
  </si>
  <si>
    <t>ScanX</t>
  </si>
  <si>
    <t>ScanY</t>
  </si>
  <si>
    <t>Measinfo</t>
  </si>
  <si>
    <t>Kinetics</t>
  </si>
  <si>
    <t>Results for Meas A -  (A)</t>
  </si>
  <si>
    <t xml:space="preserve">Basic assay information </t>
  </si>
  <si>
    <t xml:space="preserve">Assay ID: </t>
  </si>
  <si>
    <t xml:space="preserve">Assay Started: </t>
  </si>
  <si>
    <t xml:space="preserve">Assay Finished: </t>
  </si>
  <si>
    <t xml:space="preserve">Assay Exported: </t>
  </si>
  <si>
    <t xml:space="preserve">Assay Started By: </t>
  </si>
  <si>
    <t xml:space="preserve">Protocol ID: </t>
  </si>
  <si>
    <t xml:space="preserve">Protocol Name: </t>
  </si>
  <si>
    <t>cGAMP ELISA 5000</t>
  </si>
  <si>
    <t xml:space="preserve">Serial#: </t>
  </si>
  <si>
    <t>Protocol information</t>
  </si>
  <si>
    <t>Protocol:</t>
  </si>
  <si>
    <t>Protocol name</t>
  </si>
  <si>
    <t>Number of assay repeats</t>
  </si>
  <si>
    <t>Start assay repeat each</t>
  </si>
  <si>
    <t>Number of plate repeats</t>
  </si>
  <si>
    <t>Start plate repeat each</t>
  </si>
  <si>
    <t>Mode of measurement</t>
  </si>
  <si>
    <t>By Rows  bi-directional</t>
  </si>
  <si>
    <t>Rotated plate</t>
  </si>
  <si>
    <t>No</t>
  </si>
  <si>
    <t>Soft move</t>
  </si>
  <si>
    <t>Yes</t>
  </si>
  <si>
    <t>Protocol notes</t>
  </si>
  <si>
    <t xml:space="preserve"> </t>
  </si>
  <si>
    <t>Plate type:</t>
  </si>
  <si>
    <t>Name of the plate type</t>
  </si>
  <si>
    <t>96 General</t>
  </si>
  <si>
    <t>Number of rows</t>
  </si>
  <si>
    <t>Number of columns</t>
  </si>
  <si>
    <t>Number of the wells in the plate</t>
  </si>
  <si>
    <t>Height of the plate</t>
  </si>
  <si>
    <t>14.35 mm</t>
  </si>
  <si>
    <t>Diameter of the well</t>
  </si>
  <si>
    <t>6.5 mm</t>
  </si>
  <si>
    <t>Volume of the well</t>
  </si>
  <si>
    <t>300 µl</t>
  </si>
  <si>
    <t>Coordinates of corners:</t>
  </si>
  <si>
    <t>14.38 mm x------------------------------------------------------ x 113.38 mm</t>
  </si>
  <si>
    <t>11.24 mm                                                           11.24 mm</t>
  </si>
  <si>
    <t>74.24 mm                                                           74.24 mm</t>
  </si>
  <si>
    <t>Platemap:</t>
  </si>
  <si>
    <t xml:space="preserve">BL   </t>
  </si>
  <si>
    <t xml:space="preserve">STD1 </t>
  </si>
  <si>
    <t xml:space="preserve">UNK7 </t>
  </si>
  <si>
    <t>UNK11</t>
  </si>
  <si>
    <t>UNK15</t>
  </si>
  <si>
    <t xml:space="preserve">     </t>
  </si>
  <si>
    <t xml:space="preserve">STD2 </t>
  </si>
  <si>
    <t xml:space="preserve">UNK1 </t>
  </si>
  <si>
    <t xml:space="preserve">STD3 </t>
  </si>
  <si>
    <t xml:space="preserve">UNK8 </t>
  </si>
  <si>
    <t>UNK12</t>
  </si>
  <si>
    <t>UNK16</t>
  </si>
  <si>
    <t xml:space="preserve">UNK2 </t>
  </si>
  <si>
    <t xml:space="preserve">STD4 </t>
  </si>
  <si>
    <t xml:space="preserve">UNK3 </t>
  </si>
  <si>
    <t xml:space="preserve">STD5 </t>
  </si>
  <si>
    <t xml:space="preserve">UNK9 </t>
  </si>
  <si>
    <t>UNK13</t>
  </si>
  <si>
    <t>UNK17</t>
  </si>
  <si>
    <t xml:space="preserve">UNK4 </t>
  </si>
  <si>
    <t xml:space="preserve">STD6 </t>
  </si>
  <si>
    <t xml:space="preserve">UNK5 </t>
  </si>
  <si>
    <t xml:space="preserve">STD7 </t>
  </si>
  <si>
    <t>UNK10</t>
  </si>
  <si>
    <t>UNK14</t>
  </si>
  <si>
    <t>UNK18</t>
  </si>
  <si>
    <t xml:space="preserve">UNK6 </t>
  </si>
  <si>
    <t xml:space="preserve">STD8 </t>
  </si>
  <si>
    <t xml:space="preserve"> BL - Blank</t>
  </si>
  <si>
    <t xml:space="preserve"> STD - Standard</t>
  </si>
  <si>
    <t xml:space="preserve"> UNK - Unknown</t>
  </si>
  <si>
    <t>Calculations:</t>
  </si>
  <si>
    <t xml:space="preserve"> Formula index</t>
  </si>
  <si>
    <t>Calc 1</t>
  </si>
  <si>
    <t xml:space="preserve"> Formula name</t>
  </si>
  <si>
    <t>Blank correction (Blanks on each plate)</t>
  </si>
  <si>
    <t xml:space="preserve"> Formula</t>
  </si>
  <si>
    <t>Blank correction (Blanks on each plate) where X = A B = Average of Blanks</t>
  </si>
  <si>
    <t>Calc 2</t>
  </si>
  <si>
    <t>Curve fitting (blank corrected)</t>
  </si>
  <si>
    <t>Curve fitting (blank corrected) where Measurement: A</t>
  </si>
  <si>
    <t xml:space="preserve"> Fitting</t>
  </si>
  <si>
    <t>Spline</t>
  </si>
  <si>
    <t xml:space="preserve"> Method Options</t>
  </si>
  <si>
    <t>AutoSmooth  Weighted</t>
  </si>
  <si>
    <t xml:space="preserve"> Curve direction</t>
  </si>
  <si>
    <t>Indefinite</t>
  </si>
  <si>
    <t xml:space="preserve"> Use Outliers</t>
  </si>
  <si>
    <t xml:space="preserve"> X-axis transformation</t>
  </si>
  <si>
    <t>None</t>
  </si>
  <si>
    <t xml:space="preserve"> Y-axis transformation</t>
  </si>
  <si>
    <t xml:space="preserve"> STD1</t>
  </si>
  <si>
    <t xml:space="preserve"> STD2</t>
  </si>
  <si>
    <t xml:space="preserve"> STD3</t>
  </si>
  <si>
    <t xml:space="preserve"> STD4</t>
  </si>
  <si>
    <t xml:space="preserve"> STD5</t>
  </si>
  <si>
    <t xml:space="preserve"> STD6</t>
  </si>
  <si>
    <t xml:space="preserve"> STD7</t>
  </si>
  <si>
    <t xml:space="preserve"> STD8</t>
  </si>
  <si>
    <t xml:space="preserve"> Formula unit</t>
  </si>
  <si>
    <t>Auto export parameters:</t>
  </si>
  <si>
    <t>Export format</t>
  </si>
  <si>
    <t>Plate5</t>
  </si>
  <si>
    <t>Picture</t>
  </si>
  <si>
    <t>Add plate number to the file name</t>
  </si>
  <si>
    <t>Each plate to separate file</t>
  </si>
  <si>
    <t>Field separator to use</t>
  </si>
  <si>
    <t>System</t>
  </si>
  <si>
    <t>File name format</t>
  </si>
  <si>
    <t>C:\Users\EnSpire\Desktop\jj.csv</t>
  </si>
  <si>
    <t>Exported data</t>
  </si>
  <si>
    <t>MeasA:Result Calc1:Blank correction (Blanks on each plate) Calc2:Curve fitting (blank corrected)</t>
  </si>
  <si>
    <t>Operations:</t>
  </si>
  <si>
    <t>Plate 1</t>
  </si>
  <si>
    <t xml:space="preserve">  Measurement</t>
  </si>
  <si>
    <t xml:space="preserve">    Meas</t>
  </si>
  <si>
    <t xml:space="preserve">    Tech</t>
  </si>
  <si>
    <t>Absorbance</t>
  </si>
  <si>
    <t>Measurements:</t>
  </si>
  <si>
    <t xml:space="preserve">Meas </t>
  </si>
  <si>
    <t>Exc. filter</t>
  </si>
  <si>
    <t>Excitation wavelength</t>
  </si>
  <si>
    <t>450 nm</t>
  </si>
  <si>
    <t>Measurement height</t>
  </si>
  <si>
    <t>7.5 mm</t>
  </si>
  <si>
    <t>Number of flashes</t>
  </si>
  <si>
    <t>Number of flashes integrated</t>
  </si>
  <si>
    <t>Flash power</t>
  </si>
  <si>
    <t>Excitation light</t>
  </si>
  <si>
    <t>Reference excitation light</t>
  </si>
  <si>
    <t>Reference AD gain</t>
  </si>
  <si>
    <t>Reference signal</t>
  </si>
  <si>
    <t>Last edited</t>
  </si>
  <si>
    <t>Last edited by</t>
  </si>
  <si>
    <t>EnSpire</t>
  </si>
  <si>
    <t>Factory preset</t>
  </si>
  <si>
    <t>Filters:</t>
  </si>
  <si>
    <t>Monochromator cutoff 230</t>
  </si>
  <si>
    <t>Filter polarization</t>
  </si>
  <si>
    <t>X230co Longpass=230nm  Tmin=90%</t>
  </si>
  <si>
    <t>Used with</t>
  </si>
  <si>
    <t>Installation</t>
  </si>
  <si>
    <t>Monochromator cutoff 360</t>
  </si>
  <si>
    <t>X360co Longpass=360nm  Tmin=90%</t>
  </si>
  <si>
    <t>Monochromator cutoff 585</t>
  </si>
  <si>
    <t>X585co Longpass=585nm  Tmin=75%</t>
  </si>
  <si>
    <t>Instrument:</t>
  </si>
  <si>
    <t>Serial number</t>
  </si>
  <si>
    <t>Nickname</t>
  </si>
  <si>
    <t>Exported with EnSpire Workstation version 4.13.3005.1482</t>
  </si>
  <si>
    <t>[2'3'-cGAMP] pg/mL</t>
  </si>
  <si>
    <t>0 Gy</t>
  </si>
  <si>
    <t>4 Gy</t>
  </si>
  <si>
    <t>8 Gy</t>
  </si>
  <si>
    <t>MN only</t>
  </si>
  <si>
    <t>cGAS only</t>
  </si>
  <si>
    <t>MN+cGAS</t>
  </si>
  <si>
    <t>Non</t>
  </si>
  <si>
    <t>MN total</t>
  </si>
  <si>
    <t>cGAS total</t>
  </si>
  <si>
    <t>MDA-MB-231 WT</t>
  </si>
  <si>
    <t>MDA-MB-231 sgMre11</t>
  </si>
  <si>
    <t>( % )</t>
  </si>
  <si>
    <t>Total cells</t>
  </si>
  <si>
    <t>#6</t>
  </si>
  <si>
    <t>WT+Mirin</t>
  </si>
  <si>
    <t>WT+PFM01</t>
  </si>
  <si>
    <t>WT+PFM39</t>
  </si>
  <si>
    <t>Biotin</t>
  </si>
  <si>
    <t>cGAS</t>
  </si>
  <si>
    <t>Biotin-cGAS</t>
  </si>
  <si>
    <t>MN : Micronucleus</t>
  </si>
  <si>
    <t>Biotin : Biotin-ISD90</t>
  </si>
  <si>
    <t>Biotin-cGAS :Colocalization</t>
  </si>
  <si>
    <t>Total : Total cell number</t>
  </si>
  <si>
    <t>Nontreatment</t>
  </si>
  <si>
    <t>Halo-Mre11-WT in sgMre11</t>
  </si>
  <si>
    <t>Halo-Mre11-H129N in sgMre11</t>
  </si>
  <si>
    <t>Halo-Mre11-DB1/DB2 deletion in sgMre11</t>
  </si>
  <si>
    <t>Exp #1</t>
  </si>
  <si>
    <t>Exp #2</t>
  </si>
  <si>
    <t>Exp #3</t>
  </si>
  <si>
    <t>1 µM cGAS</t>
  </si>
  <si>
    <r>
      <t xml:space="preserve">0.5 </t>
    </r>
    <r>
      <rPr>
        <b/>
        <sz val="12"/>
        <color theme="4"/>
        <rFont val="Calibri"/>
        <family val="2"/>
      </rPr>
      <t>µ</t>
    </r>
    <r>
      <rPr>
        <b/>
        <sz val="11"/>
        <color theme="4"/>
        <rFont val="맑은 고딕"/>
        <family val="2"/>
        <scheme val="minor"/>
      </rPr>
      <t>M cGAS</t>
    </r>
  </si>
  <si>
    <t>[MRN] (nM)</t>
  </si>
  <si>
    <t>For Fig. 3j</t>
  </si>
  <si>
    <t>siCon #1</t>
  </si>
  <si>
    <t>siCon #2</t>
  </si>
  <si>
    <t>siCon #3</t>
  </si>
  <si>
    <t>(Min)</t>
  </si>
  <si>
    <t>siMre11 #1</t>
  </si>
  <si>
    <t>siMre11 #2</t>
  </si>
  <si>
    <t>siMre11 #3</t>
  </si>
  <si>
    <t>Nontreatment</t>
    <phoneticPr fontId="1" type="noConversion"/>
  </si>
  <si>
    <t>FRAP ROI (in Cell)</t>
    <phoneticPr fontId="1" type="noConversion"/>
  </si>
  <si>
    <t>NCS</t>
    <phoneticPr fontId="1" type="noConversion"/>
  </si>
  <si>
    <t>Biotin-ISD90</t>
    <phoneticPr fontId="1" type="noConversion"/>
  </si>
  <si>
    <t>Biotin-ISD90</t>
    <phoneticPr fontId="1" type="noConversion"/>
  </si>
  <si>
    <t>sgcGAS</t>
    <phoneticPr fontId="1" type="noConversion"/>
  </si>
  <si>
    <t>sgcGAS/sgMre11</t>
    <phoneticPr fontId="1" type="noConversion"/>
  </si>
  <si>
    <t>sgcGAS+cGAS-WT</t>
    <phoneticPr fontId="1" type="noConversion"/>
  </si>
  <si>
    <t>sgcGAS+cGAS-R255A</t>
    <phoneticPr fontId="1" type="noConversion"/>
  </si>
  <si>
    <t>sgcGAS/sgMre11
+cGAS-WT</t>
    <phoneticPr fontId="1" type="noConversion"/>
  </si>
  <si>
    <t>sgcGAS/sgMre11
+cGAS-R255A</t>
    <phoneticPr fontId="1" type="noConversion"/>
  </si>
  <si>
    <t>-</t>
    <phoneticPr fontId="1" type="noConversion"/>
  </si>
  <si>
    <t>Doxy</t>
    <phoneticPr fontId="1" type="noConversion"/>
  </si>
  <si>
    <t>MR+N -ATP</t>
  </si>
  <si>
    <t>MRN (nM)</t>
  </si>
  <si>
    <t xml:space="preserve">hNCP-WT </t>
  </si>
  <si>
    <t>hNCP-ΔAP</t>
  </si>
  <si>
    <t>MR+N</t>
  </si>
  <si>
    <t>MRN strorage buffer</t>
  </si>
  <si>
    <t>Normalized</t>
  </si>
  <si>
    <t>Total Cel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2"/>
      <scheme val="minor"/>
    </font>
    <font>
      <sz val="11"/>
      <color theme="1"/>
      <name val="Arial"/>
      <family val="2"/>
    </font>
    <font>
      <sz val="11"/>
      <color theme="1"/>
      <name val="맑은 고딕"/>
      <family val="2"/>
      <charset val="129"/>
      <scheme val="minor"/>
    </font>
    <font>
      <b/>
      <sz val="11"/>
      <color rgb="FFFF0000"/>
      <name val="맑은 고딕"/>
      <family val="2"/>
      <scheme val="minor"/>
    </font>
    <font>
      <sz val="9.6"/>
      <color rgb="FF374151"/>
      <name val="Segoe UI"/>
      <family val="2"/>
    </font>
    <font>
      <b/>
      <sz val="9.6"/>
      <color rgb="FF374151"/>
      <name val="Segoe UI"/>
      <family val="2"/>
    </font>
    <font>
      <b/>
      <sz val="14"/>
      <color theme="1"/>
      <name val="맑은 고딕"/>
      <family val="2"/>
      <scheme val="minor"/>
    </font>
    <font>
      <b/>
      <sz val="12"/>
      <color theme="1"/>
      <name val="맑은 고딕"/>
      <family val="2"/>
      <scheme val="minor"/>
    </font>
    <font>
      <b/>
      <sz val="11"/>
      <color theme="4"/>
      <name val="맑은 고딕"/>
      <family val="2"/>
      <scheme val="minor"/>
    </font>
    <font>
      <b/>
      <sz val="12"/>
      <color theme="4"/>
      <name val="Calibri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7F7F8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7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 style="medium">
        <color indexed="64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 style="medium">
        <color rgb="FFFF0000"/>
      </left>
      <right style="medium">
        <color rgb="FFFF0000"/>
      </right>
      <top style="medium">
        <color theme="1"/>
      </top>
      <bottom/>
      <diagonal/>
    </border>
    <border>
      <left/>
      <right style="medium">
        <color indexed="64"/>
      </right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 style="medium">
        <color indexed="64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rgb="FFFF0000"/>
      </left>
      <right style="medium">
        <color rgb="FFFF0000"/>
      </right>
      <top/>
      <bottom style="medium">
        <color theme="1"/>
      </bottom>
      <diagonal/>
    </border>
    <border>
      <left/>
      <right style="medium">
        <color indexed="64"/>
      </right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rgb="FFD9D9E3"/>
      </left>
      <right/>
      <top/>
      <bottom style="medium">
        <color rgb="FFD9D9E3"/>
      </bottom>
      <diagonal/>
    </border>
    <border>
      <left style="medium">
        <color theme="1"/>
      </left>
      <right/>
      <top/>
      <bottom style="medium">
        <color rgb="FFD9D9E3"/>
      </bottom>
      <diagonal/>
    </border>
    <border>
      <left style="medium">
        <color rgb="FFD9D9E3"/>
      </left>
      <right style="medium">
        <color theme="1"/>
      </right>
      <top/>
      <bottom style="medium">
        <color rgb="FFD9D9E3"/>
      </bottom>
      <diagonal/>
    </border>
    <border>
      <left style="medium">
        <color rgb="FFD9D9E3"/>
      </left>
      <right/>
      <top/>
      <bottom style="medium">
        <color theme="1"/>
      </bottom>
      <diagonal/>
    </border>
    <border>
      <left style="medium">
        <color rgb="FFD9D9E3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FF0000"/>
      </left>
      <right/>
      <top style="medium">
        <color rgb="FFFF0000"/>
      </top>
      <bottom style="medium">
        <color indexed="64"/>
      </bottom>
      <diagonal/>
    </border>
    <border>
      <left/>
      <right/>
      <top style="medium">
        <color rgb="FFFF0000"/>
      </top>
      <bottom style="medium">
        <color indexed="64"/>
      </bottom>
      <diagonal/>
    </border>
    <border>
      <left/>
      <right style="medium">
        <color indexed="64"/>
      </right>
      <top style="medium">
        <color rgb="FFFF0000"/>
      </top>
      <bottom style="medium">
        <color indexed="64"/>
      </bottom>
      <diagonal/>
    </border>
    <border>
      <left/>
      <right/>
      <top style="medium">
        <color rgb="FFFF0000"/>
      </top>
      <bottom/>
      <diagonal/>
    </border>
    <border>
      <left style="medium">
        <color indexed="64"/>
      </left>
      <right/>
      <top style="medium">
        <color rgb="FFFF0000"/>
      </top>
      <bottom style="medium">
        <color indexed="64"/>
      </bottom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rgb="FFFF0000"/>
      </right>
      <top style="medium">
        <color indexed="64"/>
      </top>
      <bottom/>
      <diagonal/>
    </border>
    <border>
      <left style="medium">
        <color rgb="FFFF0000"/>
      </left>
      <right/>
      <top/>
      <bottom/>
      <diagonal/>
    </border>
    <border>
      <left style="medium">
        <color indexed="64"/>
      </left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rgb="FFFF0000"/>
      </right>
      <top/>
      <bottom style="medium">
        <color indexed="64"/>
      </bottom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/>
      <right style="medium">
        <color rgb="FFFF0000"/>
      </right>
      <top style="medium">
        <color rgb="FFFF0000"/>
      </top>
      <bottom style="medium">
        <color indexed="64"/>
      </bottom>
      <diagonal/>
    </border>
    <border>
      <left/>
      <right style="medium">
        <color rgb="FFFF0000"/>
      </right>
      <top style="medium">
        <color indexed="64"/>
      </top>
      <bottom/>
      <diagonal/>
    </border>
    <border>
      <left/>
      <right style="medium">
        <color rgb="FFFF0000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rgb="FFFF0000"/>
      </bottom>
      <diagonal/>
    </border>
    <border>
      <left style="medium">
        <color indexed="64"/>
      </left>
      <right/>
      <top/>
      <bottom style="medium">
        <color rgb="FFFF0000"/>
      </bottom>
      <diagonal/>
    </border>
    <border>
      <left style="medium">
        <color indexed="64"/>
      </left>
      <right/>
      <top style="medium">
        <color indexed="64"/>
      </top>
      <bottom style="medium">
        <color rgb="FFFF0000"/>
      </bottom>
      <diagonal/>
    </border>
    <border>
      <left/>
      <right style="medium">
        <color indexed="64"/>
      </right>
      <top style="medium">
        <color indexed="64"/>
      </top>
      <bottom style="medium">
        <color rgb="FFFF0000"/>
      </bottom>
      <diagonal/>
    </border>
    <border>
      <left/>
      <right style="medium">
        <color rgb="FFFF0000"/>
      </right>
      <top style="medium">
        <color indexed="64"/>
      </top>
      <bottom style="medium">
        <color rgb="FFFF0000"/>
      </bottom>
      <diagonal/>
    </border>
    <border>
      <left style="medium">
        <color rgb="FFFF0000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FF0000"/>
      </right>
      <top style="medium">
        <color indexed="64"/>
      </top>
      <bottom style="medium">
        <color indexed="64"/>
      </bottom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/>
      <right/>
      <top style="medium">
        <color rgb="FFFF0000"/>
      </top>
      <bottom style="medium">
        <color rgb="FFFF0000"/>
      </bottom>
      <diagonal/>
    </border>
    <border>
      <left/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thin">
        <color rgb="FFFF0000"/>
      </left>
      <right/>
      <top style="thin">
        <color rgb="FFFF0000"/>
      </top>
      <bottom style="medium">
        <color indexed="64"/>
      </bottom>
      <diagonal/>
    </border>
    <border>
      <left/>
      <right style="thin">
        <color rgb="FFFF0000"/>
      </right>
      <top style="thin">
        <color rgb="FFFF0000"/>
      </top>
      <bottom style="medium">
        <color indexed="64"/>
      </bottom>
      <diagonal/>
    </border>
    <border>
      <left style="thin">
        <color rgb="FFFF0000"/>
      </left>
      <right/>
      <top style="medium">
        <color indexed="64"/>
      </top>
      <bottom/>
      <diagonal/>
    </border>
    <border>
      <left/>
      <right style="thin">
        <color rgb="FFFF0000"/>
      </right>
      <top style="medium">
        <color indexed="64"/>
      </top>
      <bottom/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/>
      <top/>
      <bottom style="medium">
        <color indexed="64"/>
      </bottom>
      <diagonal/>
    </border>
    <border>
      <left/>
      <right style="thin">
        <color rgb="FFFF0000"/>
      </right>
      <top/>
      <bottom style="medium">
        <color indexed="64"/>
      </bottom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 style="thin">
        <color rgb="FFFF0000"/>
      </right>
      <top/>
      <bottom style="thin">
        <color rgb="FFFF0000"/>
      </bottom>
      <diagonal/>
    </border>
  </borders>
  <cellStyleXfs count="2">
    <xf numFmtId="0" fontId="0" fillId="0" borderId="0"/>
    <xf numFmtId="0" fontId="4" fillId="0" borderId="0"/>
  </cellStyleXfs>
  <cellXfs count="267">
    <xf numFmtId="0" fontId="0" fillId="0" borderId="0" xfId="0"/>
    <xf numFmtId="0" fontId="3" fillId="0" borderId="0" xfId="0" applyFont="1"/>
    <xf numFmtId="0" fontId="4" fillId="0" borderId="0" xfId="1"/>
    <xf numFmtId="0" fontId="2" fillId="3" borderId="7" xfId="1" applyFont="1" applyFill="1" applyBorder="1" applyAlignment="1">
      <alignment horizontal="center"/>
    </xf>
    <xf numFmtId="0" fontId="2" fillId="3" borderId="0" xfId="1" applyFont="1" applyFill="1" applyAlignment="1">
      <alignment horizontal="center"/>
    </xf>
    <xf numFmtId="0" fontId="2" fillId="3" borderId="8" xfId="1" applyFont="1" applyFill="1" applyBorder="1" applyAlignment="1">
      <alignment horizontal="center"/>
    </xf>
    <xf numFmtId="0" fontId="4" fillId="0" borderId="7" xfId="1" applyBorder="1"/>
    <xf numFmtId="0" fontId="4" fillId="0" borderId="8" xfId="1" applyBorder="1"/>
    <xf numFmtId="0" fontId="4" fillId="0" borderId="4" xfId="1" applyBorder="1"/>
    <xf numFmtId="0" fontId="4" fillId="0" borderId="5" xfId="1" applyBorder="1"/>
    <xf numFmtId="0" fontId="4" fillId="0" borderId="6" xfId="1" applyBorder="1"/>
    <xf numFmtId="0" fontId="2" fillId="3" borderId="9" xfId="1" applyFont="1" applyFill="1" applyBorder="1" applyAlignment="1">
      <alignment horizontal="center"/>
    </xf>
    <xf numFmtId="0" fontId="4" fillId="0" borderId="10" xfId="1" applyBorder="1"/>
    <xf numFmtId="0" fontId="5" fillId="0" borderId="11" xfId="1" applyFont="1" applyBorder="1"/>
    <xf numFmtId="0" fontId="4" fillId="0" borderId="13" xfId="1" applyBorder="1"/>
    <xf numFmtId="0" fontId="4" fillId="0" borderId="14" xfId="1" applyBorder="1"/>
    <xf numFmtId="0" fontId="4" fillId="0" borderId="15" xfId="1" applyBorder="1"/>
    <xf numFmtId="0" fontId="4" fillId="0" borderId="16" xfId="1" applyBorder="1"/>
    <xf numFmtId="0" fontId="4" fillId="0" borderId="17" xfId="1" applyBorder="1"/>
    <xf numFmtId="0" fontId="4" fillId="0" borderId="19" xfId="1" applyBorder="1"/>
    <xf numFmtId="0" fontId="4" fillId="0" borderId="21" xfId="1" applyBorder="1"/>
    <xf numFmtId="0" fontId="4" fillId="0" borderId="22" xfId="1" applyBorder="1"/>
    <xf numFmtId="0" fontId="4" fillId="0" borderId="23" xfId="1" applyBorder="1"/>
    <xf numFmtId="0" fontId="4" fillId="0" borderId="24" xfId="1" applyBorder="1"/>
    <xf numFmtId="0" fontId="4" fillId="0" borderId="25" xfId="1" applyBorder="1"/>
    <xf numFmtId="0" fontId="2" fillId="0" borderId="5" xfId="1" applyFont="1" applyBorder="1"/>
    <xf numFmtId="0" fontId="6" fillId="5" borderId="26" xfId="0" applyFont="1" applyFill="1" applyBorder="1" applyAlignment="1">
      <alignment vertical="center" wrapText="1"/>
    </xf>
    <xf numFmtId="0" fontId="0" fillId="6" borderId="14" xfId="0" applyFill="1" applyBorder="1"/>
    <xf numFmtId="0" fontId="0" fillId="6" borderId="17" xfId="0" applyFill="1" applyBorder="1"/>
    <xf numFmtId="0" fontId="0" fillId="6" borderId="18" xfId="0" applyFill="1" applyBorder="1"/>
    <xf numFmtId="0" fontId="0" fillId="6" borderId="0" xfId="0" applyFill="1"/>
    <xf numFmtId="0" fontId="0" fillId="6" borderId="19" xfId="0" applyFill="1" applyBorder="1"/>
    <xf numFmtId="22" fontId="0" fillId="6" borderId="0" xfId="0" applyNumberFormat="1" applyFill="1"/>
    <xf numFmtId="47" fontId="0" fillId="6" borderId="0" xfId="0" applyNumberFormat="1" applyFill="1"/>
    <xf numFmtId="0" fontId="5" fillId="6" borderId="0" xfId="0" applyFont="1" applyFill="1"/>
    <xf numFmtId="11" fontId="0" fillId="6" borderId="0" xfId="0" applyNumberFormat="1" applyFill="1"/>
    <xf numFmtId="22" fontId="0" fillId="6" borderId="19" xfId="0" applyNumberFormat="1" applyFill="1" applyBorder="1"/>
    <xf numFmtId="9" fontId="0" fillId="6" borderId="0" xfId="0" applyNumberFormat="1" applyFill="1"/>
    <xf numFmtId="14" fontId="0" fillId="6" borderId="0" xfId="0" applyNumberFormat="1" applyFill="1"/>
    <xf numFmtId="0" fontId="0" fillId="6" borderId="20" xfId="0" applyFill="1" applyBorder="1"/>
    <xf numFmtId="0" fontId="0" fillId="6" borderId="22" xfId="0" applyFill="1" applyBorder="1"/>
    <xf numFmtId="0" fontId="0" fillId="6" borderId="25" xfId="0" applyFill="1" applyBorder="1"/>
    <xf numFmtId="0" fontId="6" fillId="5" borderId="28" xfId="0" applyFont="1" applyFill="1" applyBorder="1" applyAlignment="1">
      <alignment vertical="center" wrapText="1"/>
    </xf>
    <xf numFmtId="0" fontId="6" fillId="5" borderId="29" xfId="0" applyFont="1" applyFill="1" applyBorder="1" applyAlignment="1">
      <alignment vertical="center" wrapText="1"/>
    </xf>
    <xf numFmtId="0" fontId="6" fillId="5" borderId="30" xfId="0" applyFont="1" applyFill="1" applyBorder="1" applyAlignment="1">
      <alignment vertical="center" wrapText="1"/>
    </xf>
    <xf numFmtId="0" fontId="7" fillId="2" borderId="27" xfId="0" applyFont="1" applyFill="1" applyBorder="1" applyAlignment="1">
      <alignment horizontal="center" vertical="center" wrapText="1"/>
    </xf>
    <xf numFmtId="0" fontId="7" fillId="2" borderId="26" xfId="0" applyFont="1" applyFill="1" applyBorder="1" applyAlignment="1">
      <alignment horizontal="center" vertical="center" wrapText="1"/>
    </xf>
    <xf numFmtId="0" fontId="7" fillId="2" borderId="28" xfId="0" applyFont="1" applyFill="1" applyBorder="1" applyAlignment="1">
      <alignment horizontal="center" vertical="center" wrapText="1"/>
    </xf>
    <xf numFmtId="0" fontId="2" fillId="6" borderId="12" xfId="0" applyFont="1" applyFill="1" applyBorder="1"/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37" xfId="0" applyFont="1" applyFill="1" applyBorder="1" applyAlignment="1">
      <alignment horizontal="center" vertical="center"/>
    </xf>
    <xf numFmtId="0" fontId="9" fillId="0" borderId="43" xfId="0" applyFont="1" applyBorder="1" applyAlignment="1">
      <alignment horizontal="center" vertical="center"/>
    </xf>
    <xf numFmtId="0" fontId="9" fillId="0" borderId="45" xfId="0" applyFont="1" applyBorder="1" applyAlignment="1">
      <alignment horizontal="center" vertical="center"/>
    </xf>
    <xf numFmtId="0" fontId="2" fillId="3" borderId="46" xfId="0" applyFont="1" applyFill="1" applyBorder="1" applyAlignment="1">
      <alignment horizontal="center" vertical="center"/>
    </xf>
    <xf numFmtId="0" fontId="2" fillId="3" borderId="47" xfId="0" applyFont="1" applyFill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2" fillId="0" borderId="46" xfId="0" applyFont="1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9" fillId="0" borderId="52" xfId="0" applyFont="1" applyBorder="1" applyAlignment="1">
      <alignment horizontal="center" vertical="center"/>
    </xf>
    <xf numFmtId="0" fontId="0" fillId="0" borderId="7" xfId="0" applyBorder="1"/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0" fillId="0" borderId="48" xfId="0" applyBorder="1"/>
    <xf numFmtId="0" fontId="0" fillId="0" borderId="52" xfId="0" applyBorder="1"/>
    <xf numFmtId="0" fontId="0" fillId="0" borderId="50" xfId="0" applyBorder="1"/>
    <xf numFmtId="0" fontId="0" fillId="0" borderId="58" xfId="0" applyBorder="1"/>
    <xf numFmtId="0" fontId="0" fillId="0" borderId="53" xfId="0" applyBorder="1"/>
    <xf numFmtId="0" fontId="0" fillId="0" borderId="54" xfId="0" applyBorder="1"/>
    <xf numFmtId="0" fontId="0" fillId="0" borderId="55" xfId="0" applyBorder="1"/>
    <xf numFmtId="0" fontId="0" fillId="0" borderId="8" xfId="0" applyBorder="1"/>
    <xf numFmtId="0" fontId="0" fillId="0" borderId="6" xfId="0" applyBorder="1"/>
    <xf numFmtId="16" fontId="2" fillId="2" borderId="64" xfId="0" applyNumberFormat="1" applyFont="1" applyFill="1" applyBorder="1" applyAlignment="1">
      <alignment horizontal="center" vertical="center"/>
    </xf>
    <xf numFmtId="16" fontId="2" fillId="2" borderId="35" xfId="0" applyNumberFormat="1" applyFont="1" applyFill="1" applyBorder="1" applyAlignment="1">
      <alignment horizontal="center" vertical="center"/>
    </xf>
    <xf numFmtId="16" fontId="2" fillId="2" borderId="65" xfId="0" applyNumberFormat="1" applyFont="1" applyFill="1" applyBorder="1" applyAlignment="1">
      <alignment horizontal="center" vertical="center"/>
    </xf>
    <xf numFmtId="16" fontId="2" fillId="2" borderId="36" xfId="0" applyNumberFormat="1" applyFont="1" applyFill="1" applyBorder="1" applyAlignment="1">
      <alignment horizontal="center" vertical="center"/>
    </xf>
    <xf numFmtId="0" fontId="2" fillId="2" borderId="34" xfId="0" applyFont="1" applyFill="1" applyBorder="1" applyAlignment="1">
      <alignment horizontal="center" vertical="center"/>
    </xf>
    <xf numFmtId="0" fontId="3" fillId="0" borderId="7" xfId="0" applyFont="1" applyBorder="1"/>
    <xf numFmtId="0" fontId="3" fillId="0" borderId="8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1" xfId="0" applyFont="1" applyBorder="1"/>
    <xf numFmtId="0" fontId="3" fillId="0" borderId="73" xfId="0" applyFont="1" applyBorder="1"/>
    <xf numFmtId="0" fontId="3" fillId="0" borderId="74" xfId="0" applyFont="1" applyBorder="1"/>
    <xf numFmtId="0" fontId="3" fillId="0" borderId="75" xfId="0" applyFont="1" applyBorder="1"/>
    <xf numFmtId="0" fontId="3" fillId="0" borderId="76" xfId="0" applyFont="1" applyBorder="1"/>
    <xf numFmtId="0" fontId="3" fillId="0" borderId="77" xfId="0" applyFont="1" applyBorder="1"/>
    <xf numFmtId="0" fontId="3" fillId="0" borderId="78" xfId="0" applyFont="1" applyBorder="1"/>
    <xf numFmtId="0" fontId="12" fillId="8" borderId="1" xfId="0" applyFont="1" applyFill="1" applyBorder="1"/>
    <xf numFmtId="0" fontId="12" fillId="8" borderId="7" xfId="0" applyFont="1" applyFill="1" applyBorder="1"/>
    <xf numFmtId="0" fontId="12" fillId="8" borderId="4" xfId="0" applyFont="1" applyFill="1" applyBorder="1"/>
    <xf numFmtId="0" fontId="12" fillId="3" borderId="7" xfId="0" applyFont="1" applyFill="1" applyBorder="1" applyAlignment="1">
      <alignment horizontal="center" vertical="center"/>
    </xf>
    <xf numFmtId="0" fontId="12" fillId="3" borderId="0" xfId="0" applyFont="1" applyFill="1" applyAlignment="1">
      <alignment horizontal="center" vertical="center"/>
    </xf>
    <xf numFmtId="0" fontId="12" fillId="3" borderId="73" xfId="0" applyFont="1" applyFill="1" applyBorder="1" applyAlignment="1">
      <alignment horizontal="center" vertical="center"/>
    </xf>
    <xf numFmtId="0" fontId="12" fillId="3" borderId="74" xfId="0" applyFont="1" applyFill="1" applyBorder="1" applyAlignment="1">
      <alignment horizontal="center" vertical="center"/>
    </xf>
    <xf numFmtId="0" fontId="12" fillId="3" borderId="7" xfId="0" applyFont="1" applyFill="1" applyBorder="1" applyAlignment="1">
      <alignment horizontal="center"/>
    </xf>
    <xf numFmtId="0" fontId="12" fillId="3" borderId="0" xfId="0" applyFont="1" applyFill="1" applyAlignment="1">
      <alignment horizontal="center"/>
    </xf>
    <xf numFmtId="0" fontId="12" fillId="3" borderId="8" xfId="0" applyFont="1" applyFill="1" applyBorder="1" applyAlignment="1">
      <alignment horizontal="center"/>
    </xf>
    <xf numFmtId="0" fontId="12" fillId="8" borderId="37" xfId="0" applyFont="1" applyFill="1" applyBorder="1"/>
    <xf numFmtId="0" fontId="3" fillId="8" borderId="38" xfId="0" applyFont="1" applyFill="1" applyBorder="1"/>
    <xf numFmtId="0" fontId="3" fillId="8" borderId="39" xfId="0" applyFont="1" applyFill="1" applyBorder="1"/>
    <xf numFmtId="0" fontId="9" fillId="8" borderId="1" xfId="0" applyFont="1" applyFill="1" applyBorder="1"/>
    <xf numFmtId="0" fontId="9" fillId="8" borderId="7" xfId="0" applyFont="1" applyFill="1" applyBorder="1"/>
    <xf numFmtId="0" fontId="9" fillId="8" borderId="4" xfId="0" applyFont="1" applyFill="1" applyBorder="1"/>
    <xf numFmtId="0" fontId="2" fillId="8" borderId="1" xfId="0" applyFont="1" applyFill="1" applyBorder="1"/>
    <xf numFmtId="0" fontId="2" fillId="8" borderId="7" xfId="0" applyFont="1" applyFill="1" applyBorder="1"/>
    <xf numFmtId="0" fontId="2" fillId="8" borderId="4" xfId="0" applyFont="1" applyFill="1" applyBorder="1"/>
    <xf numFmtId="0" fontId="2" fillId="3" borderId="7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48" xfId="0" applyFont="1" applyFill="1" applyBorder="1" applyAlignment="1">
      <alignment horizontal="center" vertical="center"/>
    </xf>
    <xf numFmtId="0" fontId="2" fillId="3" borderId="52" xfId="0" applyFont="1" applyFill="1" applyBorder="1" applyAlignment="1">
      <alignment horizontal="center" vertical="center"/>
    </xf>
    <xf numFmtId="0" fontId="2" fillId="8" borderId="37" xfId="0" applyFont="1" applyFill="1" applyBorder="1"/>
    <xf numFmtId="0" fontId="2" fillId="8" borderId="38" xfId="0" applyFont="1" applyFill="1" applyBorder="1"/>
    <xf numFmtId="0" fontId="2" fillId="8" borderId="39" xfId="0" applyFont="1" applyFill="1" applyBorder="1"/>
    <xf numFmtId="0" fontId="7" fillId="8" borderId="27" xfId="0" applyFont="1" applyFill="1" applyBorder="1" applyAlignment="1">
      <alignment vertical="center" wrapText="1"/>
    </xf>
    <xf numFmtId="0" fontId="7" fillId="8" borderId="20" xfId="0" applyFont="1" applyFill="1" applyBorder="1" applyAlignment="1">
      <alignment vertical="center" wrapText="1"/>
    </xf>
    <xf numFmtId="0" fontId="17" fillId="0" borderId="0" xfId="1" applyFont="1"/>
    <xf numFmtId="0" fontId="17" fillId="0" borderId="1" xfId="1" applyFont="1" applyBorder="1"/>
    <xf numFmtId="0" fontId="17" fillId="0" borderId="7" xfId="1" applyFont="1" applyBorder="1"/>
    <xf numFmtId="0" fontId="17" fillId="8" borderId="1" xfId="1" applyFont="1" applyFill="1" applyBorder="1"/>
    <xf numFmtId="0" fontId="17" fillId="8" borderId="7" xfId="1" applyFont="1" applyFill="1" applyBorder="1"/>
    <xf numFmtId="0" fontId="17" fillId="0" borderId="4" xfId="1" applyFont="1" applyBorder="1"/>
    <xf numFmtId="0" fontId="12" fillId="0" borderId="0" xfId="0" applyFont="1"/>
    <xf numFmtId="0" fontId="2" fillId="8" borderId="1" xfId="0" applyFont="1" applyFill="1" applyBorder="1" applyAlignment="1">
      <alignment horizontal="center" vertical="center"/>
    </xf>
    <xf numFmtId="0" fontId="2" fillId="8" borderId="7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0" borderId="0" xfId="0" applyFont="1"/>
    <xf numFmtId="0" fontId="18" fillId="0" borderId="0" xfId="0" applyFont="1"/>
    <xf numFmtId="0" fontId="0" fillId="0" borderId="0" xfId="0" applyAlignment="1">
      <alignment horizontal="left"/>
    </xf>
    <xf numFmtId="0" fontId="2" fillId="3" borderId="7" xfId="0" applyFont="1" applyFill="1" applyBorder="1"/>
    <xf numFmtId="0" fontId="2" fillId="3" borderId="0" xfId="0" applyFont="1" applyFill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19" fillId="8" borderId="7" xfId="0" applyFont="1" applyFill="1" applyBorder="1"/>
    <xf numFmtId="0" fontId="18" fillId="0" borderId="8" xfId="0" applyFont="1" applyBorder="1"/>
    <xf numFmtId="0" fontId="19" fillId="8" borderId="4" xfId="0" applyFont="1" applyFill="1" applyBorder="1"/>
    <xf numFmtId="0" fontId="18" fillId="0" borderId="5" xfId="0" applyFont="1" applyBorder="1"/>
    <xf numFmtId="0" fontId="18" fillId="0" borderId="6" xfId="0" applyFont="1" applyBorder="1"/>
    <xf numFmtId="0" fontId="18" fillId="0" borderId="1" xfId="0" applyFont="1" applyBorder="1"/>
    <xf numFmtId="0" fontId="2" fillId="2" borderId="1" xfId="1" applyFont="1" applyFill="1" applyBorder="1" applyAlignment="1">
      <alignment horizontal="center"/>
    </xf>
    <xf numFmtId="0" fontId="2" fillId="2" borderId="2" xfId="1" applyFont="1" applyFill="1" applyBorder="1" applyAlignment="1">
      <alignment horizontal="center"/>
    </xf>
    <xf numFmtId="0" fontId="2" fillId="2" borderId="3" xfId="1" applyFont="1" applyFill="1" applyBorder="1" applyAlignment="1">
      <alignment horizontal="center"/>
    </xf>
    <xf numFmtId="0" fontId="4" fillId="4" borderId="1" xfId="1" applyFill="1" applyBorder="1" applyAlignment="1">
      <alignment horizontal="center"/>
    </xf>
    <xf numFmtId="0" fontId="4" fillId="4" borderId="2" xfId="1" applyFill="1" applyBorder="1" applyAlignment="1">
      <alignment horizontal="center"/>
    </xf>
    <xf numFmtId="0" fontId="4" fillId="4" borderId="3" xfId="1" applyFill="1" applyBorder="1" applyAlignment="1">
      <alignment horizontal="center"/>
    </xf>
    <xf numFmtId="0" fontId="4" fillId="2" borderId="1" xfId="1" applyFill="1" applyBorder="1" applyAlignment="1">
      <alignment horizontal="center"/>
    </xf>
    <xf numFmtId="0" fontId="4" fillId="2" borderId="2" xfId="1" applyFill="1" applyBorder="1" applyAlignment="1">
      <alignment horizontal="center"/>
    </xf>
    <xf numFmtId="0" fontId="4" fillId="2" borderId="3" xfId="1" applyFill="1" applyBorder="1" applyAlignment="1">
      <alignment horizontal="center"/>
    </xf>
    <xf numFmtId="0" fontId="2" fillId="0" borderId="12" xfId="1" applyFont="1" applyBorder="1" applyAlignment="1">
      <alignment horizontal="center" vertical="center"/>
    </xf>
    <xf numFmtId="0" fontId="2" fillId="0" borderId="18" xfId="1" applyFont="1" applyBorder="1" applyAlignment="1">
      <alignment horizontal="center" vertical="center"/>
    </xf>
    <xf numFmtId="0" fontId="2" fillId="0" borderId="20" xfId="1" applyFont="1" applyBorder="1" applyAlignment="1">
      <alignment horizontal="center" vertical="center"/>
    </xf>
    <xf numFmtId="0" fontId="17" fillId="0" borderId="12" xfId="1" applyFont="1" applyBorder="1" applyAlignment="1">
      <alignment horizontal="center" vertical="center"/>
    </xf>
    <xf numFmtId="0" fontId="17" fillId="0" borderId="18" xfId="1" applyFont="1" applyBorder="1" applyAlignment="1">
      <alignment horizontal="center" vertical="center"/>
    </xf>
    <xf numFmtId="0" fontId="17" fillId="0" borderId="20" xfId="1" applyFont="1" applyBorder="1" applyAlignment="1">
      <alignment horizontal="center" vertical="center"/>
    </xf>
    <xf numFmtId="0" fontId="0" fillId="6" borderId="31" xfId="0" applyFill="1" applyBorder="1" applyAlignment="1">
      <alignment horizontal="center" wrapText="1"/>
    </xf>
    <xf numFmtId="0" fontId="0" fillId="6" borderId="32" xfId="0" applyFill="1" applyBorder="1" applyAlignment="1">
      <alignment horizontal="center"/>
    </xf>
    <xf numFmtId="0" fontId="0" fillId="6" borderId="33" xfId="0" applyFill="1" applyBorder="1" applyAlignment="1">
      <alignment horizontal="center"/>
    </xf>
    <xf numFmtId="0" fontId="9" fillId="2" borderId="50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8" fillId="6" borderId="2" xfId="0" applyFont="1" applyFill="1" applyBorder="1" applyAlignment="1">
      <alignment horizontal="center" vertical="center"/>
    </xf>
    <xf numFmtId="0" fontId="8" fillId="6" borderId="35" xfId="0" applyFont="1" applyFill="1" applyBorder="1" applyAlignment="1">
      <alignment horizontal="center" vertical="center"/>
    </xf>
    <xf numFmtId="0" fontId="8" fillId="6" borderId="36" xfId="0" applyFont="1" applyFill="1" applyBorder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9" fillId="2" borderId="40" xfId="0" applyFont="1" applyFill="1" applyBorder="1" applyAlignment="1">
      <alignment horizontal="center" vertical="center"/>
    </xf>
    <xf numFmtId="0" fontId="9" fillId="2" borderId="41" xfId="0" applyFont="1" applyFill="1" applyBorder="1" applyAlignment="1">
      <alignment horizontal="center" vertical="center"/>
    </xf>
    <xf numFmtId="0" fontId="9" fillId="2" borderId="42" xfId="0" applyFont="1" applyFill="1" applyBorder="1" applyAlignment="1">
      <alignment horizontal="center" vertical="center"/>
    </xf>
    <xf numFmtId="0" fontId="9" fillId="2" borderId="44" xfId="0" applyFont="1" applyFill="1" applyBorder="1" applyAlignment="1">
      <alignment horizontal="center" vertical="center"/>
    </xf>
    <xf numFmtId="0" fontId="2" fillId="6" borderId="34" xfId="0" applyFont="1" applyFill="1" applyBorder="1" applyAlignment="1">
      <alignment horizontal="center" vertical="center"/>
    </xf>
    <xf numFmtId="0" fontId="2" fillId="6" borderId="35" xfId="0" applyFont="1" applyFill="1" applyBorder="1" applyAlignment="1">
      <alignment horizontal="center" vertical="center"/>
    </xf>
    <xf numFmtId="0" fontId="2" fillId="6" borderId="36" xfId="0" applyFont="1" applyFill="1" applyBorder="1" applyAlignment="1">
      <alignment horizontal="center" vertical="center"/>
    </xf>
    <xf numFmtId="0" fontId="8" fillId="6" borderId="7" xfId="0" applyFont="1" applyFill="1" applyBorder="1" applyAlignment="1">
      <alignment horizontal="center" vertical="center"/>
    </xf>
    <xf numFmtId="0" fontId="8" fillId="6" borderId="5" xfId="0" applyFont="1" applyFill="1" applyBorder="1" applyAlignment="1">
      <alignment horizontal="center" vertical="center"/>
    </xf>
    <xf numFmtId="0" fontId="8" fillId="6" borderId="6" xfId="0" applyFont="1" applyFill="1" applyBorder="1" applyAlignment="1">
      <alignment horizontal="center" vertical="center"/>
    </xf>
    <xf numFmtId="0" fontId="8" fillId="6" borderId="4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7" borderId="34" xfId="0" applyFont="1" applyFill="1" applyBorder="1" applyAlignment="1">
      <alignment horizontal="center"/>
    </xf>
    <xf numFmtId="0" fontId="2" fillId="7" borderId="36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4" borderId="34" xfId="0" applyFont="1" applyFill="1" applyBorder="1" applyAlignment="1">
      <alignment horizontal="center"/>
    </xf>
    <xf numFmtId="0" fontId="2" fillId="4" borderId="35" xfId="0" applyFont="1" applyFill="1" applyBorder="1" applyAlignment="1">
      <alignment horizontal="center"/>
    </xf>
    <xf numFmtId="0" fontId="2" fillId="7" borderId="7" xfId="0" applyFont="1" applyFill="1" applyBorder="1" applyAlignment="1">
      <alignment horizontal="left" vertical="center"/>
    </xf>
    <xf numFmtId="0" fontId="2" fillId="7" borderId="0" xfId="0" applyFont="1" applyFill="1" applyAlignment="1">
      <alignment horizontal="left" vertical="center"/>
    </xf>
    <xf numFmtId="0" fontId="2" fillId="7" borderId="8" xfId="0" applyFont="1" applyFill="1" applyBorder="1" applyAlignment="1">
      <alignment horizontal="left" vertical="center"/>
    </xf>
    <xf numFmtId="0" fontId="2" fillId="7" borderId="4" xfId="0" applyFont="1" applyFill="1" applyBorder="1" applyAlignment="1">
      <alignment horizontal="left" vertical="center"/>
    </xf>
    <xf numFmtId="0" fontId="2" fillId="7" borderId="5" xfId="0" applyFont="1" applyFill="1" applyBorder="1" applyAlignment="1">
      <alignment horizontal="left" vertical="center"/>
    </xf>
    <xf numFmtId="0" fontId="2" fillId="7" borderId="6" xfId="0" applyFont="1" applyFill="1" applyBorder="1" applyAlignment="1">
      <alignment horizontal="left" vertical="center"/>
    </xf>
    <xf numFmtId="0" fontId="2" fillId="2" borderId="46" xfId="0" applyFont="1" applyFill="1" applyBorder="1" applyAlignment="1">
      <alignment horizontal="center" vertical="center"/>
    </xf>
    <xf numFmtId="0" fontId="2" fillId="2" borderId="57" xfId="0" applyFont="1" applyFill="1" applyBorder="1" applyAlignment="1">
      <alignment horizontal="center" vertical="center"/>
    </xf>
    <xf numFmtId="0" fontId="5" fillId="4" borderId="40" xfId="0" applyFont="1" applyFill="1" applyBorder="1" applyAlignment="1">
      <alignment horizontal="center"/>
    </xf>
    <xf numFmtId="0" fontId="5" fillId="4" borderId="41" xfId="0" applyFont="1" applyFill="1" applyBorder="1" applyAlignment="1">
      <alignment horizontal="center"/>
    </xf>
    <xf numFmtId="0" fontId="5" fillId="4" borderId="56" xfId="0" applyFont="1" applyFill="1" applyBorder="1" applyAlignment="1">
      <alignment horizontal="center"/>
    </xf>
    <xf numFmtId="0" fontId="0" fillId="4" borderId="34" xfId="0" applyFill="1" applyBorder="1" applyAlignment="1">
      <alignment horizontal="center"/>
    </xf>
    <xf numFmtId="0" fontId="0" fillId="4" borderId="35" xfId="0" applyFill="1" applyBorder="1" applyAlignment="1">
      <alignment horizontal="center"/>
    </xf>
    <xf numFmtId="0" fontId="0" fillId="4" borderId="36" xfId="0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5" fillId="4" borderId="40" xfId="0" applyFont="1" applyFill="1" applyBorder="1" applyAlignment="1">
      <alignment horizontal="center" vertical="center"/>
    </xf>
    <xf numFmtId="0" fontId="5" fillId="4" borderId="41" xfId="0" applyFont="1" applyFill="1" applyBorder="1" applyAlignment="1">
      <alignment horizontal="center" vertical="center"/>
    </xf>
    <xf numFmtId="0" fontId="5" fillId="4" borderId="56" xfId="0" applyFont="1" applyFill="1" applyBorder="1" applyAlignment="1">
      <alignment horizontal="center" vertical="center"/>
    </xf>
    <xf numFmtId="0" fontId="10" fillId="4" borderId="35" xfId="0" applyFont="1" applyFill="1" applyBorder="1" applyAlignment="1">
      <alignment horizontal="center" vertical="center"/>
    </xf>
    <xf numFmtId="0" fontId="10" fillId="4" borderId="36" xfId="0" applyFont="1" applyFill="1" applyBorder="1" applyAlignment="1">
      <alignment horizontal="center" vertical="center"/>
    </xf>
    <xf numFmtId="0" fontId="2" fillId="0" borderId="66" xfId="0" applyFont="1" applyBorder="1" applyAlignment="1">
      <alignment horizontal="center"/>
    </xf>
    <xf numFmtId="0" fontId="2" fillId="0" borderId="67" xfId="0" applyFont="1" applyBorder="1" applyAlignment="1">
      <alignment horizontal="center"/>
    </xf>
    <xf numFmtId="0" fontId="2" fillId="0" borderId="68" xfId="0" applyFont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14" fillId="2" borderId="2" xfId="0" applyFont="1" applyFill="1" applyBorder="1" applyAlignment="1">
      <alignment horizontal="center"/>
    </xf>
    <xf numFmtId="0" fontId="14" fillId="2" borderId="3" xfId="0" applyFont="1" applyFill="1" applyBorder="1" applyAlignment="1">
      <alignment horizontal="center"/>
    </xf>
    <xf numFmtId="0" fontId="13" fillId="4" borderId="34" xfId="0" applyFont="1" applyFill="1" applyBorder="1" applyAlignment="1">
      <alignment horizontal="center"/>
    </xf>
    <xf numFmtId="0" fontId="13" fillId="4" borderId="35" xfId="0" applyFont="1" applyFill="1" applyBorder="1" applyAlignment="1">
      <alignment horizontal="center"/>
    </xf>
    <xf numFmtId="0" fontId="13" fillId="4" borderId="36" xfId="0" applyFont="1" applyFill="1" applyBorder="1" applyAlignment="1">
      <alignment horizontal="center"/>
    </xf>
    <xf numFmtId="0" fontId="15" fillId="4" borderId="34" xfId="0" applyFont="1" applyFill="1" applyBorder="1" applyAlignment="1">
      <alignment horizontal="center"/>
    </xf>
    <xf numFmtId="0" fontId="15" fillId="4" borderId="35" xfId="0" applyFont="1" applyFill="1" applyBorder="1" applyAlignment="1">
      <alignment horizontal="center"/>
    </xf>
    <xf numFmtId="0" fontId="15" fillId="4" borderId="2" xfId="0" applyFont="1" applyFill="1" applyBorder="1" applyAlignment="1">
      <alignment horizontal="center"/>
    </xf>
    <xf numFmtId="0" fontId="15" fillId="4" borderId="3" xfId="0" applyFont="1" applyFill="1" applyBorder="1" applyAlignment="1">
      <alignment horizontal="center"/>
    </xf>
    <xf numFmtId="0" fontId="12" fillId="7" borderId="7" xfId="0" applyFont="1" applyFill="1" applyBorder="1" applyAlignment="1">
      <alignment horizontal="left" vertical="center"/>
    </xf>
    <xf numFmtId="0" fontId="12" fillId="7" borderId="0" xfId="0" applyFont="1" applyFill="1" applyAlignment="1">
      <alignment horizontal="left" vertical="center"/>
    </xf>
    <xf numFmtId="0" fontId="12" fillId="7" borderId="8" xfId="0" applyFont="1" applyFill="1" applyBorder="1" applyAlignment="1">
      <alignment horizontal="left" vertical="center"/>
    </xf>
    <xf numFmtId="0" fontId="12" fillId="7" borderId="4" xfId="0" applyFont="1" applyFill="1" applyBorder="1" applyAlignment="1">
      <alignment horizontal="left" vertical="center"/>
    </xf>
    <xf numFmtId="0" fontId="12" fillId="7" borderId="5" xfId="0" applyFont="1" applyFill="1" applyBorder="1" applyAlignment="1">
      <alignment horizontal="left" vertical="center"/>
    </xf>
    <xf numFmtId="0" fontId="12" fillId="7" borderId="6" xfId="0" applyFont="1" applyFill="1" applyBorder="1" applyAlignment="1">
      <alignment horizontal="left" vertical="center"/>
    </xf>
    <xf numFmtId="0" fontId="12" fillId="2" borderId="2" xfId="0" applyFont="1" applyFill="1" applyBorder="1" applyAlignment="1">
      <alignment horizontal="center" vertical="center" wrapText="1"/>
    </xf>
    <xf numFmtId="0" fontId="12" fillId="2" borderId="2" xfId="0" applyFont="1" applyFill="1" applyBorder="1" applyAlignment="1">
      <alignment horizontal="center" vertical="center"/>
    </xf>
    <xf numFmtId="0" fontId="12" fillId="2" borderId="71" xfId="0" applyFont="1" applyFill="1" applyBorder="1" applyAlignment="1">
      <alignment horizontal="center" vertical="center" wrapText="1"/>
    </xf>
    <xf numFmtId="0" fontId="12" fillId="2" borderId="72" xfId="0" applyFont="1" applyFill="1" applyBorder="1" applyAlignment="1">
      <alignment horizontal="center" vertical="center"/>
    </xf>
    <xf numFmtId="0" fontId="12" fillId="4" borderId="35" xfId="0" applyFont="1" applyFill="1" applyBorder="1" applyAlignment="1">
      <alignment horizontal="center"/>
    </xf>
    <xf numFmtId="0" fontId="16" fillId="4" borderId="69" xfId="0" applyFont="1" applyFill="1" applyBorder="1" applyAlignment="1">
      <alignment horizontal="center"/>
    </xf>
    <xf numFmtId="0" fontId="16" fillId="4" borderId="70" xfId="0" applyFont="1" applyFill="1" applyBorder="1" applyAlignment="1">
      <alignment horizontal="center"/>
    </xf>
    <xf numFmtId="0" fontId="12" fillId="2" borderId="71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/>
    </xf>
    <xf numFmtId="0" fontId="12" fillId="4" borderId="4" xfId="0" applyFont="1" applyFill="1" applyBorder="1" applyAlignment="1">
      <alignment horizontal="center"/>
    </xf>
    <xf numFmtId="0" fontId="12" fillId="4" borderId="5" xfId="0" applyFont="1" applyFill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</cellXfs>
  <cellStyles count="2">
    <cellStyle name="Normal 2" xfId="1" xr:uid="{00000000-0005-0000-0000-00002F000000}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6"/>
  <sheetViews>
    <sheetView workbookViewId="0">
      <selection activeCell="K18" sqref="K18"/>
    </sheetView>
  </sheetViews>
  <sheetFormatPr defaultColWidth="8.75" defaultRowHeight="15" x14ac:dyDescent="0.25"/>
  <cols>
    <col min="1" max="1" width="8.75" style="151"/>
    <col min="2" max="2" width="12.625" style="1" customWidth="1"/>
    <col min="3" max="3" width="30.5" style="1" customWidth="1"/>
    <col min="4" max="4" width="12.625" style="1" customWidth="1"/>
    <col min="5" max="5" width="15.5" style="1" customWidth="1"/>
    <col min="6" max="6" width="12.625" style="1" customWidth="1"/>
    <col min="7" max="7" width="31.5" style="1" customWidth="1"/>
    <col min="8" max="8" width="12.625" style="1" customWidth="1"/>
    <col min="9" max="9" width="15.5" style="1" customWidth="1"/>
    <col min="10" max="16384" width="8.75" style="1"/>
  </cols>
  <sheetData>
    <row r="1" spans="1:9" ht="17.25" thickBot="1" x14ac:dyDescent="0.35">
      <c r="A1" s="145"/>
      <c r="B1" s="170" t="s">
        <v>0</v>
      </c>
      <c r="C1" s="171"/>
      <c r="D1" s="171"/>
      <c r="E1" s="171"/>
      <c r="F1" s="171"/>
      <c r="G1" s="171"/>
      <c r="H1" s="171"/>
      <c r="I1" s="172"/>
    </row>
    <row r="2" spans="1:9" ht="15.95" customHeight="1" thickBot="1" x14ac:dyDescent="0.35">
      <c r="A2" s="146"/>
      <c r="B2" s="173" t="s">
        <v>1</v>
      </c>
      <c r="C2" s="174"/>
      <c r="D2" s="174"/>
      <c r="E2" s="174"/>
      <c r="F2" s="174"/>
      <c r="G2" s="174"/>
      <c r="H2" s="174"/>
      <c r="I2" s="175"/>
    </row>
    <row r="3" spans="1:9" ht="17.25" thickBot="1" x14ac:dyDescent="0.35">
      <c r="A3" s="147"/>
      <c r="B3" s="167" t="s">
        <v>2</v>
      </c>
      <c r="C3" s="168"/>
      <c r="D3" s="168"/>
      <c r="E3" s="169"/>
      <c r="F3" s="167" t="s">
        <v>3</v>
      </c>
      <c r="G3" s="168"/>
      <c r="H3" s="168"/>
      <c r="I3" s="169"/>
    </row>
    <row r="4" spans="1:9" ht="17.25" thickBot="1" x14ac:dyDescent="0.35">
      <c r="A4" s="147"/>
      <c r="B4" s="3" t="s">
        <v>4</v>
      </c>
      <c r="C4" s="4" t="s">
        <v>5</v>
      </c>
      <c r="D4" s="11" t="s">
        <v>6</v>
      </c>
      <c r="E4" s="5" t="s">
        <v>295</v>
      </c>
      <c r="F4" s="3" t="s">
        <v>4</v>
      </c>
      <c r="G4" s="4" t="s">
        <v>5</v>
      </c>
      <c r="H4" s="11" t="s">
        <v>6</v>
      </c>
      <c r="I4" s="5" t="s">
        <v>295</v>
      </c>
    </row>
    <row r="5" spans="1:9" ht="16.5" x14ac:dyDescent="0.3">
      <c r="A5" s="148" t="s">
        <v>17</v>
      </c>
      <c r="B5" s="6">
        <v>2</v>
      </c>
      <c r="C5" s="2"/>
      <c r="D5" s="12"/>
      <c r="E5" s="7">
        <v>82</v>
      </c>
      <c r="F5" s="6">
        <v>2</v>
      </c>
      <c r="G5" s="2"/>
      <c r="H5" s="12"/>
      <c r="I5" s="7">
        <v>60</v>
      </c>
    </row>
    <row r="6" spans="1:9" ht="16.5" x14ac:dyDescent="0.3">
      <c r="A6" s="149" t="s">
        <v>18</v>
      </c>
      <c r="B6" s="6">
        <v>2</v>
      </c>
      <c r="C6" s="2"/>
      <c r="D6" s="12"/>
      <c r="E6" s="7">
        <v>77</v>
      </c>
      <c r="F6" s="6">
        <v>4</v>
      </c>
      <c r="G6" s="2"/>
      <c r="H6" s="12"/>
      <c r="I6" s="7">
        <v>55</v>
      </c>
    </row>
    <row r="7" spans="1:9" ht="16.5" x14ac:dyDescent="0.3">
      <c r="A7" s="149" t="s">
        <v>19</v>
      </c>
      <c r="B7" s="6">
        <v>3</v>
      </c>
      <c r="C7" s="2"/>
      <c r="D7" s="12"/>
      <c r="E7" s="7">
        <v>43</v>
      </c>
      <c r="F7" s="6">
        <v>2</v>
      </c>
      <c r="G7" s="2"/>
      <c r="H7" s="12"/>
      <c r="I7" s="7">
        <v>49</v>
      </c>
    </row>
    <row r="8" spans="1:9" ht="16.5" x14ac:dyDescent="0.3">
      <c r="A8" s="149" t="s">
        <v>20</v>
      </c>
      <c r="B8" s="6">
        <v>2</v>
      </c>
      <c r="C8" s="2"/>
      <c r="D8" s="12"/>
      <c r="E8" s="7">
        <v>68</v>
      </c>
      <c r="F8" s="6">
        <v>2</v>
      </c>
      <c r="G8" s="2"/>
      <c r="H8" s="12"/>
      <c r="I8" s="7">
        <v>71</v>
      </c>
    </row>
    <row r="9" spans="1:9" ht="17.25" thickBot="1" x14ac:dyDescent="0.35">
      <c r="A9" s="149" t="s">
        <v>21</v>
      </c>
      <c r="B9" s="6">
        <v>3</v>
      </c>
      <c r="C9" s="2"/>
      <c r="D9" s="12"/>
      <c r="E9" s="7">
        <v>74</v>
      </c>
      <c r="F9" s="6">
        <v>2</v>
      </c>
      <c r="G9" s="2"/>
      <c r="H9" s="12"/>
      <c r="I9" s="7">
        <v>77</v>
      </c>
    </row>
    <row r="10" spans="1:9" ht="16.5" x14ac:dyDescent="0.3">
      <c r="A10" s="179" t="s">
        <v>8</v>
      </c>
      <c r="B10" s="14">
        <v>2.4390243902439024</v>
      </c>
      <c r="C10" s="15">
        <v>0</v>
      </c>
      <c r="D10" s="16">
        <v>0</v>
      </c>
      <c r="E10" s="17"/>
      <c r="F10" s="14">
        <v>3.3333333333333335</v>
      </c>
      <c r="G10" s="15">
        <v>0</v>
      </c>
      <c r="H10" s="16">
        <v>0</v>
      </c>
      <c r="I10" s="18"/>
    </row>
    <row r="11" spans="1:9" ht="16.5" x14ac:dyDescent="0.3">
      <c r="A11" s="180"/>
      <c r="B11" s="6">
        <v>2.5974025974025974</v>
      </c>
      <c r="C11" s="2">
        <v>0</v>
      </c>
      <c r="D11" s="12">
        <v>0</v>
      </c>
      <c r="E11" s="7"/>
      <c r="F11" s="6">
        <v>7.2727272727272725</v>
      </c>
      <c r="G11" s="2">
        <v>0</v>
      </c>
      <c r="H11" s="12">
        <v>0</v>
      </c>
      <c r="I11" s="19"/>
    </row>
    <row r="12" spans="1:9" ht="16.5" x14ac:dyDescent="0.3">
      <c r="A12" s="180"/>
      <c r="B12" s="6">
        <v>6.9767441860465116</v>
      </c>
      <c r="C12" s="2">
        <v>0</v>
      </c>
      <c r="D12" s="12">
        <v>0</v>
      </c>
      <c r="E12" s="7"/>
      <c r="F12" s="6">
        <v>4.0816326530612246</v>
      </c>
      <c r="G12" s="2">
        <v>0</v>
      </c>
      <c r="H12" s="12">
        <v>0</v>
      </c>
      <c r="I12" s="19"/>
    </row>
    <row r="13" spans="1:9" ht="16.5" x14ac:dyDescent="0.3">
      <c r="A13" s="180"/>
      <c r="B13" s="6">
        <v>2.9411764705882351</v>
      </c>
      <c r="C13" s="2">
        <v>0</v>
      </c>
      <c r="D13" s="12">
        <v>0</v>
      </c>
      <c r="E13" s="7"/>
      <c r="F13" s="6">
        <v>2.8169014084507045</v>
      </c>
      <c r="G13" s="2">
        <v>0</v>
      </c>
      <c r="H13" s="12">
        <v>0</v>
      </c>
      <c r="I13" s="19"/>
    </row>
    <row r="14" spans="1:9" ht="17.25" thickBot="1" x14ac:dyDescent="0.35">
      <c r="A14" s="181"/>
      <c r="B14" s="20">
        <v>4.0540540540540544</v>
      </c>
      <c r="C14" s="21">
        <v>0</v>
      </c>
      <c r="D14" s="22">
        <v>0</v>
      </c>
      <c r="E14" s="23"/>
      <c r="F14" s="20">
        <v>2.5974025974025974</v>
      </c>
      <c r="G14" s="21">
        <v>0</v>
      </c>
      <c r="H14" s="22">
        <v>0</v>
      </c>
      <c r="I14" s="24"/>
    </row>
    <row r="15" spans="1:9" ht="17.25" thickBot="1" x14ac:dyDescent="0.35">
      <c r="A15" s="150" t="s">
        <v>9</v>
      </c>
      <c r="B15" s="8">
        <v>3.8016803396670604</v>
      </c>
      <c r="C15" s="9">
        <v>0</v>
      </c>
      <c r="D15" s="13">
        <v>0</v>
      </c>
      <c r="E15" s="10"/>
      <c r="F15" s="8">
        <v>4.0203994529950267</v>
      </c>
      <c r="G15" s="9">
        <v>0</v>
      </c>
      <c r="H15" s="13">
        <v>0</v>
      </c>
      <c r="I15" s="10"/>
    </row>
    <row r="16" spans="1:9" ht="17.25" thickBot="1" x14ac:dyDescent="0.35">
      <c r="A16" s="150"/>
      <c r="B16" s="9"/>
      <c r="C16" s="9"/>
      <c r="D16" s="9" t="s">
        <v>10</v>
      </c>
      <c r="E16" s="9">
        <v>344</v>
      </c>
      <c r="F16" s="9"/>
      <c r="G16" s="9"/>
      <c r="H16" s="9"/>
      <c r="I16" s="10">
        <v>312</v>
      </c>
    </row>
    <row r="17" spans="1:9" ht="17.25" thickBot="1" x14ac:dyDescent="0.35">
      <c r="A17" s="146"/>
      <c r="B17" s="173" t="s">
        <v>11</v>
      </c>
      <c r="C17" s="174"/>
      <c r="D17" s="174"/>
      <c r="E17" s="174"/>
      <c r="F17" s="174"/>
      <c r="G17" s="174"/>
      <c r="H17" s="174"/>
      <c r="I17" s="175"/>
    </row>
    <row r="18" spans="1:9" ht="17.25" thickBot="1" x14ac:dyDescent="0.35">
      <c r="A18" s="147"/>
      <c r="B18" s="167" t="s">
        <v>2</v>
      </c>
      <c r="C18" s="168"/>
      <c r="D18" s="168"/>
      <c r="E18" s="169"/>
      <c r="F18" s="167" t="s">
        <v>3</v>
      </c>
      <c r="G18" s="168"/>
      <c r="H18" s="168"/>
      <c r="I18" s="169"/>
    </row>
    <row r="19" spans="1:9" ht="17.25" thickBot="1" x14ac:dyDescent="0.35">
      <c r="A19" s="147"/>
      <c r="B19" s="3" t="s">
        <v>4</v>
      </c>
      <c r="C19" s="4" t="s">
        <v>5</v>
      </c>
      <c r="D19" s="11" t="s">
        <v>6</v>
      </c>
      <c r="E19" s="5" t="s">
        <v>295</v>
      </c>
      <c r="F19" s="3" t="s">
        <v>4</v>
      </c>
      <c r="G19" s="4" t="s">
        <v>5</v>
      </c>
      <c r="H19" s="11" t="s">
        <v>6</v>
      </c>
      <c r="I19" s="5" t="s">
        <v>295</v>
      </c>
    </row>
    <row r="20" spans="1:9" ht="16.5" x14ac:dyDescent="0.3">
      <c r="A20" s="148" t="s">
        <v>17</v>
      </c>
      <c r="B20" s="6">
        <v>11</v>
      </c>
      <c r="C20" s="2">
        <v>74</v>
      </c>
      <c r="D20" s="12">
        <v>3</v>
      </c>
      <c r="E20" s="7">
        <v>83</v>
      </c>
      <c r="F20" s="6">
        <v>5</v>
      </c>
      <c r="G20" s="2">
        <v>76</v>
      </c>
      <c r="H20" s="12">
        <v>1</v>
      </c>
      <c r="I20" s="7">
        <v>78</v>
      </c>
    </row>
    <row r="21" spans="1:9" ht="16.5" x14ac:dyDescent="0.3">
      <c r="A21" s="149" t="s">
        <v>18</v>
      </c>
      <c r="B21" s="6">
        <v>8</v>
      </c>
      <c r="C21" s="2">
        <v>60</v>
      </c>
      <c r="D21" s="12">
        <v>3</v>
      </c>
      <c r="E21" s="7">
        <v>68</v>
      </c>
      <c r="F21" s="6">
        <v>9</v>
      </c>
      <c r="G21" s="2">
        <v>108</v>
      </c>
      <c r="H21" s="12">
        <v>2</v>
      </c>
      <c r="I21" s="7">
        <v>112</v>
      </c>
    </row>
    <row r="22" spans="1:9" ht="16.5" x14ac:dyDescent="0.3">
      <c r="A22" s="149" t="s">
        <v>19</v>
      </c>
      <c r="B22" s="6">
        <v>13</v>
      </c>
      <c r="C22" s="2">
        <v>106</v>
      </c>
      <c r="D22" s="12">
        <v>3</v>
      </c>
      <c r="E22" s="7">
        <v>120</v>
      </c>
      <c r="F22" s="6">
        <v>5</v>
      </c>
      <c r="G22" s="2">
        <v>67</v>
      </c>
      <c r="H22" s="12">
        <v>0</v>
      </c>
      <c r="I22" s="7">
        <v>72</v>
      </c>
    </row>
    <row r="23" spans="1:9" ht="16.5" x14ac:dyDescent="0.3">
      <c r="A23" s="149" t="s">
        <v>20</v>
      </c>
      <c r="B23" s="6">
        <v>15</v>
      </c>
      <c r="C23" s="2">
        <v>107</v>
      </c>
      <c r="D23" s="12">
        <v>3</v>
      </c>
      <c r="E23" s="7">
        <v>125</v>
      </c>
      <c r="F23" s="6">
        <v>6</v>
      </c>
      <c r="G23" s="2">
        <v>73</v>
      </c>
      <c r="H23" s="12">
        <v>2</v>
      </c>
      <c r="I23" s="7">
        <v>81</v>
      </c>
    </row>
    <row r="24" spans="1:9" ht="17.25" thickBot="1" x14ac:dyDescent="0.35">
      <c r="A24" s="149" t="s">
        <v>21</v>
      </c>
      <c r="B24" s="6">
        <v>10</v>
      </c>
      <c r="C24" s="2">
        <v>82</v>
      </c>
      <c r="D24" s="12">
        <v>4</v>
      </c>
      <c r="E24" s="7">
        <v>95</v>
      </c>
      <c r="F24" s="6">
        <v>3</v>
      </c>
      <c r="G24" s="2">
        <v>54</v>
      </c>
      <c r="H24" s="12">
        <v>0</v>
      </c>
      <c r="I24" s="7">
        <v>62</v>
      </c>
    </row>
    <row r="25" spans="1:9" ht="16.5" x14ac:dyDescent="0.3">
      <c r="A25" s="176" t="s">
        <v>8</v>
      </c>
      <c r="B25" s="14">
        <v>13.253012048192772</v>
      </c>
      <c r="C25" s="15">
        <v>89.156626506024097</v>
      </c>
      <c r="D25" s="16">
        <v>3.6144578313253009</v>
      </c>
      <c r="E25" s="17"/>
      <c r="F25" s="14">
        <v>6.4102564102564097</v>
      </c>
      <c r="G25" s="15">
        <v>97.435897435897431</v>
      </c>
      <c r="H25" s="16">
        <v>1.2820512820512819</v>
      </c>
      <c r="I25" s="18"/>
    </row>
    <row r="26" spans="1:9" ht="16.5" x14ac:dyDescent="0.3">
      <c r="A26" s="177"/>
      <c r="B26" s="6">
        <v>11.76470588235294</v>
      </c>
      <c r="C26" s="2">
        <v>88.235294117647058</v>
      </c>
      <c r="D26" s="12">
        <v>4.4117647058823533</v>
      </c>
      <c r="E26" s="7"/>
      <c r="F26" s="6">
        <v>8.0357142857142865</v>
      </c>
      <c r="G26" s="2">
        <v>96.428571428571431</v>
      </c>
      <c r="H26" s="12">
        <v>1.7857142857142856</v>
      </c>
      <c r="I26" s="19"/>
    </row>
    <row r="27" spans="1:9" ht="16.5" x14ac:dyDescent="0.3">
      <c r="A27" s="177"/>
      <c r="B27" s="6">
        <v>10.833333333333334</v>
      </c>
      <c r="C27" s="2">
        <v>88.333333333333329</v>
      </c>
      <c r="D27" s="12">
        <v>2.5</v>
      </c>
      <c r="E27" s="7"/>
      <c r="F27" s="6">
        <v>6.9444444444444446</v>
      </c>
      <c r="G27" s="2">
        <v>93.055555555555557</v>
      </c>
      <c r="H27" s="12">
        <v>0</v>
      </c>
      <c r="I27" s="19"/>
    </row>
    <row r="28" spans="1:9" ht="16.5" x14ac:dyDescent="0.3">
      <c r="A28" s="177"/>
      <c r="B28" s="6">
        <v>12</v>
      </c>
      <c r="C28" s="2">
        <v>85.6</v>
      </c>
      <c r="D28" s="12">
        <v>2.4</v>
      </c>
      <c r="E28" s="7"/>
      <c r="F28" s="6">
        <v>7.4074074074074066</v>
      </c>
      <c r="G28" s="2">
        <v>90.123456790123456</v>
      </c>
      <c r="H28" s="12">
        <v>2.4691358024691357</v>
      </c>
      <c r="I28" s="19"/>
    </row>
    <row r="29" spans="1:9" ht="17.25" thickBot="1" x14ac:dyDescent="0.35">
      <c r="A29" s="178"/>
      <c r="B29" s="20">
        <v>10.526315789473683</v>
      </c>
      <c r="C29" s="21">
        <v>86.31578947368422</v>
      </c>
      <c r="D29" s="22">
        <v>4.2105263157894735</v>
      </c>
      <c r="E29" s="23"/>
      <c r="F29" s="20">
        <v>4.838709677419355</v>
      </c>
      <c r="G29" s="21">
        <v>87.096774193548384</v>
      </c>
      <c r="H29" s="22">
        <v>0</v>
      </c>
      <c r="I29" s="24"/>
    </row>
    <row r="30" spans="1:9" ht="17.25" thickBot="1" x14ac:dyDescent="0.35">
      <c r="A30" s="150" t="s">
        <v>9</v>
      </c>
      <c r="B30" s="8">
        <v>11.675473410670547</v>
      </c>
      <c r="C30" s="9">
        <v>87.528208686137745</v>
      </c>
      <c r="D30" s="13">
        <v>3.427349770599426</v>
      </c>
      <c r="E30" s="10"/>
      <c r="F30" s="8">
        <v>6.7273064450483799</v>
      </c>
      <c r="G30" s="9">
        <v>92.828051080739243</v>
      </c>
      <c r="H30" s="13">
        <v>1.1073802740469407</v>
      </c>
      <c r="I30" s="10"/>
    </row>
    <row r="31" spans="1:9" ht="17.25" thickBot="1" x14ac:dyDescent="0.35">
      <c r="A31" s="150"/>
      <c r="B31" s="9"/>
      <c r="C31" s="9"/>
      <c r="D31" s="9" t="s">
        <v>10</v>
      </c>
      <c r="E31" s="9">
        <v>491</v>
      </c>
      <c r="F31" s="9"/>
      <c r="G31" s="9"/>
      <c r="H31" s="9"/>
      <c r="I31" s="10">
        <v>405</v>
      </c>
    </row>
    <row r="32" spans="1:9" ht="17.25" thickBot="1" x14ac:dyDescent="0.35">
      <c r="A32" s="146"/>
      <c r="B32" s="173" t="s">
        <v>12</v>
      </c>
      <c r="C32" s="174"/>
      <c r="D32" s="174"/>
      <c r="E32" s="174"/>
      <c r="F32" s="174"/>
      <c r="G32" s="174"/>
      <c r="H32" s="174"/>
      <c r="I32" s="175"/>
    </row>
    <row r="33" spans="1:9" ht="17.25" thickBot="1" x14ac:dyDescent="0.35">
      <c r="A33" s="147"/>
      <c r="B33" s="167" t="s">
        <v>2</v>
      </c>
      <c r="C33" s="168"/>
      <c r="D33" s="168"/>
      <c r="E33" s="169"/>
      <c r="F33" s="167" t="s">
        <v>3</v>
      </c>
      <c r="G33" s="168"/>
      <c r="H33" s="168"/>
      <c r="I33" s="169"/>
    </row>
    <row r="34" spans="1:9" ht="17.25" thickBot="1" x14ac:dyDescent="0.35">
      <c r="A34" s="147"/>
      <c r="B34" s="3" t="s">
        <v>4</v>
      </c>
      <c r="C34" s="4" t="s">
        <v>5</v>
      </c>
      <c r="D34" s="11" t="s">
        <v>6</v>
      </c>
      <c r="E34" s="5" t="s">
        <v>295</v>
      </c>
      <c r="F34" s="3" t="s">
        <v>4</v>
      </c>
      <c r="G34" s="4" t="s">
        <v>5</v>
      </c>
      <c r="H34" s="11" t="s">
        <v>6</v>
      </c>
      <c r="I34" s="5" t="s">
        <v>295</v>
      </c>
    </row>
    <row r="35" spans="1:9" ht="16.5" x14ac:dyDescent="0.3">
      <c r="A35" s="148" t="s">
        <v>17</v>
      </c>
      <c r="B35" s="6">
        <v>10</v>
      </c>
      <c r="C35" s="2">
        <v>64</v>
      </c>
      <c r="D35" s="12">
        <v>9</v>
      </c>
      <c r="E35" s="7">
        <v>74</v>
      </c>
      <c r="F35" s="6">
        <v>4</v>
      </c>
      <c r="G35" s="2">
        <v>44</v>
      </c>
      <c r="H35" s="12">
        <v>4</v>
      </c>
      <c r="I35" s="7">
        <v>48</v>
      </c>
    </row>
    <row r="36" spans="1:9" ht="16.5" x14ac:dyDescent="0.3">
      <c r="A36" s="149" t="s">
        <v>18</v>
      </c>
      <c r="B36" s="6">
        <v>12</v>
      </c>
      <c r="C36" s="2">
        <v>63</v>
      </c>
      <c r="D36" s="12">
        <v>11</v>
      </c>
      <c r="E36" s="7">
        <v>72</v>
      </c>
      <c r="F36" s="6">
        <v>5</v>
      </c>
      <c r="G36" s="2">
        <v>44</v>
      </c>
      <c r="H36" s="12">
        <v>3</v>
      </c>
      <c r="I36" s="7">
        <v>50</v>
      </c>
    </row>
    <row r="37" spans="1:9" ht="16.5" x14ac:dyDescent="0.3">
      <c r="A37" s="149" t="s">
        <v>19</v>
      </c>
      <c r="B37" s="6">
        <v>8</v>
      </c>
      <c r="C37" s="2">
        <v>60</v>
      </c>
      <c r="D37" s="12">
        <v>5</v>
      </c>
      <c r="E37" s="7">
        <v>72</v>
      </c>
      <c r="F37" s="6">
        <v>2</v>
      </c>
      <c r="G37" s="2">
        <v>39</v>
      </c>
      <c r="H37" s="12">
        <v>1</v>
      </c>
      <c r="I37" s="7">
        <v>41</v>
      </c>
    </row>
    <row r="38" spans="1:9" ht="16.5" x14ac:dyDescent="0.3">
      <c r="A38" s="149" t="s">
        <v>20</v>
      </c>
      <c r="B38" s="6">
        <v>7</v>
      </c>
      <c r="C38" s="2">
        <v>52</v>
      </c>
      <c r="D38" s="12">
        <v>7</v>
      </c>
      <c r="E38" s="7">
        <v>60</v>
      </c>
      <c r="F38" s="6">
        <v>5</v>
      </c>
      <c r="G38" s="2">
        <v>56</v>
      </c>
      <c r="H38" s="12">
        <v>2</v>
      </c>
      <c r="I38" s="7">
        <v>58</v>
      </c>
    </row>
    <row r="39" spans="1:9" ht="17.25" thickBot="1" x14ac:dyDescent="0.35">
      <c r="A39" s="149" t="s">
        <v>21</v>
      </c>
      <c r="B39" s="6">
        <v>13</v>
      </c>
      <c r="C39" s="2">
        <v>69</v>
      </c>
      <c r="D39" s="12">
        <v>12</v>
      </c>
      <c r="E39" s="7">
        <v>88</v>
      </c>
      <c r="F39" s="6">
        <v>4</v>
      </c>
      <c r="G39" s="2">
        <v>44</v>
      </c>
      <c r="H39" s="12">
        <v>2</v>
      </c>
      <c r="I39" s="7">
        <v>46</v>
      </c>
    </row>
    <row r="40" spans="1:9" ht="16.5" x14ac:dyDescent="0.3">
      <c r="A40" s="176" t="s">
        <v>8</v>
      </c>
      <c r="B40" s="14">
        <v>13.513513513513514</v>
      </c>
      <c r="C40" s="15">
        <v>86.486486486486484</v>
      </c>
      <c r="D40" s="16">
        <v>12.162162162162163</v>
      </c>
      <c r="E40" s="17"/>
      <c r="F40" s="14">
        <v>8.3333333333333321</v>
      </c>
      <c r="G40" s="15">
        <v>91.666666666666657</v>
      </c>
      <c r="H40" s="16">
        <v>8.3333333333333321</v>
      </c>
      <c r="I40" s="18"/>
    </row>
    <row r="41" spans="1:9" ht="16.5" x14ac:dyDescent="0.3">
      <c r="A41" s="177"/>
      <c r="B41" s="6">
        <v>16.666666666666664</v>
      </c>
      <c r="C41" s="2">
        <v>87.5</v>
      </c>
      <c r="D41" s="12">
        <v>15.277777777777779</v>
      </c>
      <c r="E41" s="7"/>
      <c r="F41" s="6">
        <v>10</v>
      </c>
      <c r="G41" s="2">
        <v>88</v>
      </c>
      <c r="H41" s="12">
        <v>6</v>
      </c>
      <c r="I41" s="19"/>
    </row>
    <row r="42" spans="1:9" ht="16.5" x14ac:dyDescent="0.3">
      <c r="A42" s="177"/>
      <c r="B42" s="6">
        <v>11.111111111111111</v>
      </c>
      <c r="C42" s="2">
        <v>83.333333333333343</v>
      </c>
      <c r="D42" s="12">
        <v>6.9444444444444446</v>
      </c>
      <c r="E42" s="7"/>
      <c r="F42" s="6">
        <v>4.8780487804878048</v>
      </c>
      <c r="G42" s="2">
        <v>95.121951219512198</v>
      </c>
      <c r="H42" s="12">
        <v>2.4390243902439024</v>
      </c>
      <c r="I42" s="19"/>
    </row>
    <row r="43" spans="1:9" ht="16.5" x14ac:dyDescent="0.3">
      <c r="A43" s="177"/>
      <c r="B43" s="6">
        <v>11.666666666666666</v>
      </c>
      <c r="C43" s="2">
        <v>86.666666666666671</v>
      </c>
      <c r="D43" s="12">
        <v>11.666666666666666</v>
      </c>
      <c r="E43" s="7"/>
      <c r="F43" s="6">
        <v>8.6206896551724146</v>
      </c>
      <c r="G43" s="2">
        <v>96.551724137931032</v>
      </c>
      <c r="H43" s="12">
        <v>3.4482758620689653</v>
      </c>
      <c r="I43" s="19"/>
    </row>
    <row r="44" spans="1:9" ht="17.25" thickBot="1" x14ac:dyDescent="0.35">
      <c r="A44" s="178"/>
      <c r="B44" s="20">
        <v>14.772727272727273</v>
      </c>
      <c r="C44" s="21">
        <v>78.409090909090907</v>
      </c>
      <c r="D44" s="22">
        <v>13.636363636363635</v>
      </c>
      <c r="E44" s="23"/>
      <c r="F44" s="20">
        <v>8.695652173913043</v>
      </c>
      <c r="G44" s="21">
        <v>95.652173913043484</v>
      </c>
      <c r="H44" s="22">
        <v>4.3478260869565215</v>
      </c>
      <c r="I44" s="24"/>
    </row>
    <row r="45" spans="1:9" ht="17.25" thickBot="1" x14ac:dyDescent="0.35">
      <c r="A45" s="150" t="s">
        <v>9</v>
      </c>
      <c r="B45" s="8">
        <v>13.546137046137044</v>
      </c>
      <c r="C45" s="9">
        <v>84.479115479115492</v>
      </c>
      <c r="D45" s="13">
        <v>11.937482937482937</v>
      </c>
      <c r="E45" s="10"/>
      <c r="F45" s="8">
        <v>8.1055447885813177</v>
      </c>
      <c r="G45" s="9">
        <v>93.398503187430677</v>
      </c>
      <c r="H45" s="13">
        <v>4.9136919345205445</v>
      </c>
      <c r="I45" s="10"/>
    </row>
    <row r="46" spans="1:9" ht="17.25" thickBot="1" x14ac:dyDescent="0.35">
      <c r="A46" s="150"/>
      <c r="B46" s="9"/>
      <c r="C46" s="9"/>
      <c r="D46" s="9" t="s">
        <v>10</v>
      </c>
      <c r="E46" s="9">
        <v>366</v>
      </c>
      <c r="F46" s="9"/>
      <c r="G46" s="9"/>
      <c r="H46" s="9"/>
      <c r="I46" s="10">
        <v>243</v>
      </c>
    </row>
    <row r="47" spans="1:9" ht="17.25" thickBot="1" x14ac:dyDescent="0.35">
      <c r="A47" s="146"/>
      <c r="B47" s="173" t="s">
        <v>13</v>
      </c>
      <c r="C47" s="174"/>
      <c r="D47" s="174"/>
      <c r="E47" s="174"/>
      <c r="F47" s="174"/>
      <c r="G47" s="174"/>
      <c r="H47" s="174"/>
      <c r="I47" s="175"/>
    </row>
    <row r="48" spans="1:9" ht="16.5" x14ac:dyDescent="0.3">
      <c r="A48" s="147"/>
      <c r="B48" s="167" t="s">
        <v>2</v>
      </c>
      <c r="C48" s="168"/>
      <c r="D48" s="168"/>
      <c r="E48" s="169"/>
      <c r="F48" s="167" t="s">
        <v>3</v>
      </c>
      <c r="G48" s="168"/>
      <c r="H48" s="168"/>
      <c r="I48" s="169"/>
    </row>
    <row r="49" spans="1:9" ht="17.25" thickBot="1" x14ac:dyDescent="0.35">
      <c r="A49" s="147"/>
      <c r="B49" s="3" t="s">
        <v>4</v>
      </c>
      <c r="C49" s="4" t="s">
        <v>5</v>
      </c>
      <c r="D49" s="4" t="s">
        <v>6</v>
      </c>
      <c r="E49" s="5" t="s">
        <v>295</v>
      </c>
      <c r="F49" s="3" t="s">
        <v>4</v>
      </c>
      <c r="G49" s="4" t="s">
        <v>5</v>
      </c>
      <c r="H49" s="4" t="s">
        <v>6</v>
      </c>
      <c r="I49" s="5" t="s">
        <v>295</v>
      </c>
    </row>
    <row r="50" spans="1:9" ht="16.5" x14ac:dyDescent="0.3">
      <c r="A50" s="148" t="s">
        <v>17</v>
      </c>
      <c r="B50" s="6">
        <v>8</v>
      </c>
      <c r="C50" s="2">
        <v>56</v>
      </c>
      <c r="D50" s="2">
        <v>4</v>
      </c>
      <c r="E50" s="7">
        <v>59</v>
      </c>
      <c r="F50" s="6">
        <v>15</v>
      </c>
      <c r="G50" s="2">
        <v>97</v>
      </c>
      <c r="H50" s="2">
        <v>3</v>
      </c>
      <c r="I50" s="7">
        <v>106</v>
      </c>
    </row>
    <row r="51" spans="1:9" ht="16.5" x14ac:dyDescent="0.3">
      <c r="A51" s="149" t="s">
        <v>18</v>
      </c>
      <c r="B51" s="6">
        <v>7</v>
      </c>
      <c r="C51" s="2">
        <v>45</v>
      </c>
      <c r="D51" s="2">
        <v>2</v>
      </c>
      <c r="E51" s="7">
        <v>51</v>
      </c>
      <c r="F51" s="6">
        <v>7</v>
      </c>
      <c r="G51" s="2">
        <v>56</v>
      </c>
      <c r="H51" s="2">
        <v>1</v>
      </c>
      <c r="I51" s="7">
        <v>62</v>
      </c>
    </row>
    <row r="52" spans="1:9" ht="16.5" x14ac:dyDescent="0.3">
      <c r="A52" s="149" t="s">
        <v>19</v>
      </c>
      <c r="B52" s="6">
        <v>9</v>
      </c>
      <c r="C52" s="2">
        <v>48</v>
      </c>
      <c r="D52" s="2">
        <v>1</v>
      </c>
      <c r="E52" s="7">
        <v>53</v>
      </c>
      <c r="F52" s="6">
        <v>6</v>
      </c>
      <c r="G52" s="2">
        <v>56</v>
      </c>
      <c r="H52" s="2">
        <v>1</v>
      </c>
      <c r="I52" s="7">
        <v>59</v>
      </c>
    </row>
    <row r="53" spans="1:9" ht="16.5" x14ac:dyDescent="0.3">
      <c r="A53" s="149" t="s">
        <v>20</v>
      </c>
      <c r="B53" s="6">
        <v>10</v>
      </c>
      <c r="C53" s="2">
        <v>66</v>
      </c>
      <c r="D53" s="2">
        <v>4</v>
      </c>
      <c r="E53" s="7">
        <v>82</v>
      </c>
      <c r="F53" s="6">
        <v>8</v>
      </c>
      <c r="G53" s="2">
        <v>54</v>
      </c>
      <c r="H53" s="2">
        <v>2</v>
      </c>
      <c r="I53" s="7">
        <v>74</v>
      </c>
    </row>
    <row r="54" spans="1:9" ht="17.25" thickBot="1" x14ac:dyDescent="0.35">
      <c r="A54" s="149" t="s">
        <v>21</v>
      </c>
      <c r="B54" s="6">
        <v>7</v>
      </c>
      <c r="C54" s="2">
        <v>54</v>
      </c>
      <c r="D54" s="2">
        <v>4</v>
      </c>
      <c r="E54" s="7">
        <v>62</v>
      </c>
      <c r="F54" s="6">
        <v>6</v>
      </c>
      <c r="G54" s="2">
        <v>61</v>
      </c>
      <c r="H54" s="2">
        <v>2</v>
      </c>
      <c r="I54" s="7">
        <v>88</v>
      </c>
    </row>
    <row r="55" spans="1:9" ht="16.5" x14ac:dyDescent="0.3">
      <c r="A55" s="176" t="s">
        <v>8</v>
      </c>
      <c r="B55" s="14">
        <v>13.559322033898304</v>
      </c>
      <c r="C55" s="15">
        <v>94.915254237288138</v>
      </c>
      <c r="D55" s="15">
        <v>6.7796610169491522</v>
      </c>
      <c r="E55" s="17"/>
      <c r="F55" s="14">
        <v>14.150943396226415</v>
      </c>
      <c r="G55" s="15">
        <v>91.509433962264154</v>
      </c>
      <c r="H55" s="15">
        <v>2.8301886792452833</v>
      </c>
      <c r="I55" s="18"/>
    </row>
    <row r="56" spans="1:9" ht="16.5" x14ac:dyDescent="0.3">
      <c r="A56" s="177"/>
      <c r="B56" s="6">
        <v>13.725490196078432</v>
      </c>
      <c r="C56" s="2">
        <v>88.235294117647058</v>
      </c>
      <c r="D56" s="2">
        <v>3.9215686274509802</v>
      </c>
      <c r="E56" s="7"/>
      <c r="F56" s="6">
        <v>11.29032258064516</v>
      </c>
      <c r="G56" s="2">
        <v>90.322580645161281</v>
      </c>
      <c r="H56" s="2">
        <v>1.6129032258064515</v>
      </c>
      <c r="I56" s="19"/>
    </row>
    <row r="57" spans="1:9" ht="16.5" x14ac:dyDescent="0.3">
      <c r="A57" s="177"/>
      <c r="B57" s="6">
        <v>16.981132075471699</v>
      </c>
      <c r="C57" s="2">
        <v>90.566037735849065</v>
      </c>
      <c r="D57" s="2">
        <v>1.8867924528301887</v>
      </c>
      <c r="E57" s="7"/>
      <c r="F57" s="6">
        <v>10.16949152542373</v>
      </c>
      <c r="G57" s="2">
        <v>94.915254237288138</v>
      </c>
      <c r="H57" s="2">
        <v>1.6949152542372881</v>
      </c>
      <c r="I57" s="19"/>
    </row>
    <row r="58" spans="1:9" ht="16.5" x14ac:dyDescent="0.3">
      <c r="A58" s="177"/>
      <c r="B58" s="6">
        <v>12.195121951219512</v>
      </c>
      <c r="C58" s="2">
        <v>80.487804878048792</v>
      </c>
      <c r="D58" s="2">
        <v>4.8780487804878048</v>
      </c>
      <c r="E58" s="7"/>
      <c r="F58" s="6">
        <v>10.810810810810811</v>
      </c>
      <c r="G58" s="2">
        <v>72.972972972972968</v>
      </c>
      <c r="H58" s="2">
        <v>2.7027027027027026</v>
      </c>
      <c r="I58" s="19"/>
    </row>
    <row r="59" spans="1:9" ht="17.25" thickBot="1" x14ac:dyDescent="0.35">
      <c r="A59" s="178"/>
      <c r="B59" s="20">
        <v>11.29032258064516</v>
      </c>
      <c r="C59" s="21">
        <v>87.096774193548384</v>
      </c>
      <c r="D59" s="21">
        <v>6.4516129032258061</v>
      </c>
      <c r="E59" s="23"/>
      <c r="F59" s="20">
        <v>6.8181818181818175</v>
      </c>
      <c r="G59" s="21">
        <v>69.318181818181827</v>
      </c>
      <c r="H59" s="21">
        <v>2.2727272727272729</v>
      </c>
      <c r="I59" s="24"/>
    </row>
    <row r="60" spans="1:9" ht="17.25" thickBot="1" x14ac:dyDescent="0.35">
      <c r="A60" s="150" t="s">
        <v>9</v>
      </c>
      <c r="B60" s="8">
        <v>13.550277767462621</v>
      </c>
      <c r="C60" s="9">
        <v>88.260233032476293</v>
      </c>
      <c r="D60" s="25">
        <v>4.783536756188786</v>
      </c>
      <c r="E60" s="10"/>
      <c r="F60" s="8">
        <v>10.647950026257588</v>
      </c>
      <c r="G60" s="9">
        <v>83.807684727173665</v>
      </c>
      <c r="H60" s="25">
        <v>2.2226874269437999</v>
      </c>
      <c r="I60" s="10"/>
    </row>
    <row r="61" spans="1:9" ht="17.25" thickBot="1" x14ac:dyDescent="0.35">
      <c r="A61" s="150"/>
      <c r="B61" s="9"/>
      <c r="C61" s="9"/>
      <c r="D61" s="9" t="s">
        <v>10</v>
      </c>
      <c r="E61" s="9">
        <v>307</v>
      </c>
      <c r="F61" s="9"/>
      <c r="G61" s="9"/>
      <c r="H61" s="9"/>
      <c r="I61" s="10">
        <v>389</v>
      </c>
    </row>
    <row r="62" spans="1:9" ht="17.25" thickBot="1" x14ac:dyDescent="0.35">
      <c r="A62" s="146"/>
      <c r="B62" s="173" t="s">
        <v>14</v>
      </c>
      <c r="C62" s="174"/>
      <c r="D62" s="174"/>
      <c r="E62" s="174"/>
      <c r="F62" s="174"/>
      <c r="G62" s="174"/>
      <c r="H62" s="174"/>
      <c r="I62" s="175"/>
    </row>
    <row r="63" spans="1:9" ht="16.5" x14ac:dyDescent="0.3">
      <c r="A63" s="147"/>
      <c r="B63" s="167" t="s">
        <v>2</v>
      </c>
      <c r="C63" s="168"/>
      <c r="D63" s="168"/>
      <c r="E63" s="169"/>
      <c r="F63" s="167" t="s">
        <v>3</v>
      </c>
      <c r="G63" s="168"/>
      <c r="H63" s="168"/>
      <c r="I63" s="169"/>
    </row>
    <row r="64" spans="1:9" ht="17.25" thickBot="1" x14ac:dyDescent="0.35">
      <c r="A64" s="147"/>
      <c r="B64" s="3" t="s">
        <v>4</v>
      </c>
      <c r="C64" s="4" t="s">
        <v>5</v>
      </c>
      <c r="D64" s="4" t="s">
        <v>6</v>
      </c>
      <c r="E64" s="5" t="s">
        <v>295</v>
      </c>
      <c r="F64" s="3" t="s">
        <v>4</v>
      </c>
      <c r="G64" s="4" t="s">
        <v>5</v>
      </c>
      <c r="H64" s="4" t="s">
        <v>6</v>
      </c>
      <c r="I64" s="5" t="s">
        <v>295</v>
      </c>
    </row>
    <row r="65" spans="1:9" ht="16.5" x14ac:dyDescent="0.3">
      <c r="A65" s="148" t="s">
        <v>17</v>
      </c>
      <c r="B65" s="6">
        <v>11</v>
      </c>
      <c r="C65" s="2">
        <v>32</v>
      </c>
      <c r="D65" s="2">
        <v>9</v>
      </c>
      <c r="E65" s="7">
        <v>42</v>
      </c>
      <c r="F65" s="6">
        <v>28</v>
      </c>
      <c r="G65" s="2">
        <v>63</v>
      </c>
      <c r="H65" s="2">
        <v>7</v>
      </c>
      <c r="I65" s="7">
        <v>75</v>
      </c>
    </row>
    <row r="66" spans="1:9" ht="16.5" x14ac:dyDescent="0.3">
      <c r="A66" s="149" t="s">
        <v>18</v>
      </c>
      <c r="B66" s="6">
        <v>15</v>
      </c>
      <c r="C66" s="2">
        <v>44</v>
      </c>
      <c r="D66" s="2">
        <v>12</v>
      </c>
      <c r="E66" s="7">
        <v>56</v>
      </c>
      <c r="F66" s="6">
        <v>13</v>
      </c>
      <c r="G66" s="2">
        <v>51</v>
      </c>
      <c r="H66" s="2">
        <v>9</v>
      </c>
      <c r="I66" s="7">
        <v>65</v>
      </c>
    </row>
    <row r="67" spans="1:9" ht="16.5" x14ac:dyDescent="0.3">
      <c r="A67" s="149" t="s">
        <v>19</v>
      </c>
      <c r="B67" s="6">
        <v>23</v>
      </c>
      <c r="C67" s="2">
        <v>56</v>
      </c>
      <c r="D67" s="2">
        <v>17</v>
      </c>
      <c r="E67" s="7">
        <v>91</v>
      </c>
      <c r="F67" s="6">
        <v>12</v>
      </c>
      <c r="G67" s="2">
        <v>33</v>
      </c>
      <c r="H67" s="2">
        <v>8</v>
      </c>
      <c r="I67" s="7">
        <v>51</v>
      </c>
    </row>
    <row r="68" spans="1:9" ht="16.5" x14ac:dyDescent="0.3">
      <c r="A68" s="149" t="s">
        <v>20</v>
      </c>
      <c r="B68" s="6">
        <v>23</v>
      </c>
      <c r="C68" s="2">
        <v>34</v>
      </c>
      <c r="D68" s="2">
        <v>19</v>
      </c>
      <c r="E68" s="7">
        <v>67</v>
      </c>
      <c r="F68" s="6">
        <v>18</v>
      </c>
      <c r="G68" s="2">
        <v>66</v>
      </c>
      <c r="H68" s="2">
        <v>14</v>
      </c>
      <c r="I68" s="7">
        <v>78</v>
      </c>
    </row>
    <row r="69" spans="1:9" ht="17.25" thickBot="1" x14ac:dyDescent="0.35">
      <c r="A69" s="149" t="s">
        <v>21</v>
      </c>
      <c r="B69" s="6">
        <v>28</v>
      </c>
      <c r="C69" s="2">
        <v>65</v>
      </c>
      <c r="D69" s="2">
        <v>22</v>
      </c>
      <c r="E69" s="7">
        <v>118</v>
      </c>
      <c r="F69" s="6">
        <v>9</v>
      </c>
      <c r="G69" s="2">
        <v>28</v>
      </c>
      <c r="H69" s="2">
        <v>7</v>
      </c>
      <c r="I69" s="7">
        <v>41</v>
      </c>
    </row>
    <row r="70" spans="1:9" ht="16.5" x14ac:dyDescent="0.3">
      <c r="A70" s="176" t="s">
        <v>8</v>
      </c>
      <c r="B70" s="14">
        <v>26.190476190476193</v>
      </c>
      <c r="C70" s="15">
        <v>76.19047619047619</v>
      </c>
      <c r="D70" s="15">
        <v>21.428571428571427</v>
      </c>
      <c r="E70" s="17"/>
      <c r="F70" s="14">
        <v>37.333333333333336</v>
      </c>
      <c r="G70" s="15">
        <v>84</v>
      </c>
      <c r="H70" s="15">
        <v>9.3333333333333339</v>
      </c>
      <c r="I70" s="18"/>
    </row>
    <row r="71" spans="1:9" ht="16.5" x14ac:dyDescent="0.3">
      <c r="A71" s="177"/>
      <c r="B71" s="6">
        <v>26.785714285714285</v>
      </c>
      <c r="C71" s="2">
        <v>78.571428571428569</v>
      </c>
      <c r="D71" s="2">
        <v>21.428571428571427</v>
      </c>
      <c r="E71" s="7"/>
      <c r="F71" s="6">
        <v>20</v>
      </c>
      <c r="G71" s="2">
        <v>78.461538461538467</v>
      </c>
      <c r="H71" s="2">
        <v>13.846153846153847</v>
      </c>
      <c r="I71" s="19"/>
    </row>
    <row r="72" spans="1:9" ht="16.5" x14ac:dyDescent="0.3">
      <c r="A72" s="177"/>
      <c r="B72" s="6">
        <v>25.274725274725274</v>
      </c>
      <c r="C72" s="2">
        <v>61.53846153846154</v>
      </c>
      <c r="D72" s="2">
        <v>18.681318681318682</v>
      </c>
      <c r="E72" s="7"/>
      <c r="F72" s="6">
        <v>23.52941176470588</v>
      </c>
      <c r="G72" s="2">
        <v>64.705882352941174</v>
      </c>
      <c r="H72" s="2">
        <v>15.686274509803921</v>
      </c>
      <c r="I72" s="19"/>
    </row>
    <row r="73" spans="1:9" ht="16.5" x14ac:dyDescent="0.3">
      <c r="A73" s="177"/>
      <c r="B73" s="6">
        <v>34.328358208955223</v>
      </c>
      <c r="C73" s="2">
        <v>50.746268656716417</v>
      </c>
      <c r="D73" s="2">
        <v>28.35820895522388</v>
      </c>
      <c r="E73" s="7"/>
      <c r="F73" s="6">
        <v>23.076923076923077</v>
      </c>
      <c r="G73" s="2">
        <v>84.615384615384613</v>
      </c>
      <c r="H73" s="2">
        <v>17.948717948717949</v>
      </c>
      <c r="I73" s="19"/>
    </row>
    <row r="74" spans="1:9" ht="17.25" thickBot="1" x14ac:dyDescent="0.35">
      <c r="A74" s="178"/>
      <c r="B74" s="20">
        <v>23.728813559322035</v>
      </c>
      <c r="C74" s="21">
        <v>55.084745762711862</v>
      </c>
      <c r="D74" s="21">
        <v>18.64406779661017</v>
      </c>
      <c r="E74" s="23"/>
      <c r="F74" s="20">
        <v>21.951219512195124</v>
      </c>
      <c r="G74" s="21">
        <v>68.292682926829272</v>
      </c>
      <c r="H74" s="21">
        <v>17.073170731707318</v>
      </c>
      <c r="I74" s="24"/>
    </row>
    <row r="75" spans="1:9" ht="17.25" thickBot="1" x14ac:dyDescent="0.35">
      <c r="A75" s="150" t="s">
        <v>9</v>
      </c>
      <c r="B75" s="8">
        <v>27.2616175038386</v>
      </c>
      <c r="C75" s="9">
        <v>64.426276143958916</v>
      </c>
      <c r="D75" s="25">
        <v>21.708147658059115</v>
      </c>
      <c r="E75" s="10"/>
      <c r="F75" s="8">
        <v>25.178177537431484</v>
      </c>
      <c r="G75" s="9">
        <v>76.015097671338694</v>
      </c>
      <c r="H75" s="25">
        <v>14.777530073943273</v>
      </c>
      <c r="I75" s="10"/>
    </row>
    <row r="76" spans="1:9" ht="17.25" thickBot="1" x14ac:dyDescent="0.35">
      <c r="A76" s="150"/>
      <c r="B76" s="9"/>
      <c r="C76" s="9"/>
      <c r="D76" s="9" t="s">
        <v>10</v>
      </c>
      <c r="E76" s="9">
        <v>374</v>
      </c>
      <c r="F76" s="9"/>
      <c r="G76" s="9"/>
      <c r="H76" s="9"/>
      <c r="I76" s="10">
        <v>310</v>
      </c>
    </row>
    <row r="77" spans="1:9" ht="17.25" thickBot="1" x14ac:dyDescent="0.35">
      <c r="A77" s="146"/>
      <c r="B77" s="173" t="s">
        <v>15</v>
      </c>
      <c r="C77" s="174"/>
      <c r="D77" s="174"/>
      <c r="E77" s="174"/>
      <c r="F77" s="174"/>
      <c r="G77" s="174"/>
      <c r="H77" s="174"/>
      <c r="I77" s="175"/>
    </row>
    <row r="78" spans="1:9" ht="16.5" x14ac:dyDescent="0.3">
      <c r="A78" s="147"/>
      <c r="B78" s="167" t="s">
        <v>2</v>
      </c>
      <c r="C78" s="168"/>
      <c r="D78" s="168"/>
      <c r="E78" s="169"/>
      <c r="F78" s="167" t="s">
        <v>3</v>
      </c>
      <c r="G78" s="168"/>
      <c r="H78" s="168"/>
      <c r="I78" s="169"/>
    </row>
    <row r="79" spans="1:9" ht="17.25" thickBot="1" x14ac:dyDescent="0.35">
      <c r="A79" s="147"/>
      <c r="B79" s="3" t="s">
        <v>4</v>
      </c>
      <c r="C79" s="4" t="s">
        <v>5</v>
      </c>
      <c r="D79" s="4" t="s">
        <v>6</v>
      </c>
      <c r="E79" s="5" t="s">
        <v>295</v>
      </c>
      <c r="F79" s="3" t="s">
        <v>4</v>
      </c>
      <c r="G79" s="4" t="s">
        <v>5</v>
      </c>
      <c r="H79" s="4" t="s">
        <v>6</v>
      </c>
      <c r="I79" s="5" t="s">
        <v>295</v>
      </c>
    </row>
    <row r="80" spans="1:9" ht="16.5" x14ac:dyDescent="0.3">
      <c r="A80" s="148" t="s">
        <v>17</v>
      </c>
      <c r="B80" s="6">
        <v>8</v>
      </c>
      <c r="C80" s="2">
        <v>83</v>
      </c>
      <c r="D80" s="2">
        <v>3</v>
      </c>
      <c r="E80" s="7">
        <v>88</v>
      </c>
      <c r="F80" s="6">
        <v>6</v>
      </c>
      <c r="G80" s="2">
        <v>58</v>
      </c>
      <c r="H80" s="2">
        <v>0</v>
      </c>
      <c r="I80" s="7">
        <v>60</v>
      </c>
    </row>
    <row r="81" spans="1:9" ht="16.5" x14ac:dyDescent="0.3">
      <c r="A81" s="149" t="s">
        <v>18</v>
      </c>
      <c r="B81" s="6">
        <v>9</v>
      </c>
      <c r="C81" s="2">
        <v>97</v>
      </c>
      <c r="D81" s="2">
        <v>4</v>
      </c>
      <c r="E81" s="7">
        <v>103</v>
      </c>
      <c r="F81" s="6">
        <v>16</v>
      </c>
      <c r="G81" s="2">
        <v>54</v>
      </c>
      <c r="H81" s="2">
        <v>4</v>
      </c>
      <c r="I81" s="7">
        <v>57</v>
      </c>
    </row>
    <row r="82" spans="1:9" ht="16.5" x14ac:dyDescent="0.3">
      <c r="A82" s="149" t="s">
        <v>19</v>
      </c>
      <c r="B82" s="6">
        <v>6</v>
      </c>
      <c r="C82" s="2">
        <v>73</v>
      </c>
      <c r="D82" s="2">
        <v>2</v>
      </c>
      <c r="E82" s="7">
        <v>77</v>
      </c>
      <c r="F82" s="6">
        <v>10</v>
      </c>
      <c r="G82" s="2">
        <v>77</v>
      </c>
      <c r="H82" s="2">
        <v>0</v>
      </c>
      <c r="I82" s="7">
        <v>85</v>
      </c>
    </row>
    <row r="83" spans="1:9" ht="16.5" x14ac:dyDescent="0.3">
      <c r="A83" s="149" t="s">
        <v>20</v>
      </c>
      <c r="B83" s="6">
        <v>3</v>
      </c>
      <c r="C83" s="2">
        <v>77</v>
      </c>
      <c r="D83" s="2">
        <v>1</v>
      </c>
      <c r="E83" s="7">
        <v>82</v>
      </c>
      <c r="F83" s="6">
        <v>5</v>
      </c>
      <c r="G83" s="2">
        <v>55</v>
      </c>
      <c r="H83" s="2">
        <v>0</v>
      </c>
      <c r="I83" s="7">
        <v>57</v>
      </c>
    </row>
    <row r="84" spans="1:9" ht="17.25" thickBot="1" x14ac:dyDescent="0.35">
      <c r="A84" s="149" t="s">
        <v>21</v>
      </c>
      <c r="B84" s="6">
        <v>9</v>
      </c>
      <c r="C84" s="2">
        <v>80</v>
      </c>
      <c r="D84" s="2">
        <v>2</v>
      </c>
      <c r="E84" s="7">
        <v>85</v>
      </c>
      <c r="F84" s="6">
        <v>8</v>
      </c>
      <c r="G84" s="2">
        <v>48</v>
      </c>
      <c r="H84" s="2">
        <v>0</v>
      </c>
      <c r="I84" s="7">
        <v>52</v>
      </c>
    </row>
    <row r="85" spans="1:9" ht="16.5" x14ac:dyDescent="0.3">
      <c r="A85" s="176" t="s">
        <v>8</v>
      </c>
      <c r="B85" s="14">
        <v>9.0909090909090917</v>
      </c>
      <c r="C85" s="15">
        <v>94.318181818181827</v>
      </c>
      <c r="D85" s="15">
        <v>3.4090909090909087</v>
      </c>
      <c r="E85" s="17"/>
      <c r="F85" s="14">
        <v>10</v>
      </c>
      <c r="G85" s="15">
        <v>96.666666666666671</v>
      </c>
      <c r="H85" s="15">
        <v>0</v>
      </c>
      <c r="I85" s="18"/>
    </row>
    <row r="86" spans="1:9" ht="16.5" x14ac:dyDescent="0.3">
      <c r="A86" s="177"/>
      <c r="B86" s="6">
        <v>8.7378640776699026</v>
      </c>
      <c r="C86" s="2">
        <v>94.174757281553397</v>
      </c>
      <c r="D86" s="2">
        <v>3.8834951456310676</v>
      </c>
      <c r="E86" s="7"/>
      <c r="F86" s="6">
        <v>28.07017543859649</v>
      </c>
      <c r="G86" s="2">
        <v>94.73684210526315</v>
      </c>
      <c r="H86" s="2">
        <v>7.0175438596491224</v>
      </c>
      <c r="I86" s="19"/>
    </row>
    <row r="87" spans="1:9" ht="16.5" x14ac:dyDescent="0.3">
      <c r="A87" s="177"/>
      <c r="B87" s="6">
        <v>7.7922077922077921</v>
      </c>
      <c r="C87" s="2">
        <v>94.805194805194802</v>
      </c>
      <c r="D87" s="2">
        <v>2.5974025974025974</v>
      </c>
      <c r="E87" s="7"/>
      <c r="F87" s="6">
        <v>11.76470588235294</v>
      </c>
      <c r="G87" s="2">
        <v>90.588235294117652</v>
      </c>
      <c r="H87" s="2">
        <v>0</v>
      </c>
      <c r="I87" s="19"/>
    </row>
    <row r="88" spans="1:9" ht="16.5" x14ac:dyDescent="0.3">
      <c r="A88" s="177"/>
      <c r="B88" s="6">
        <v>3.6585365853658534</v>
      </c>
      <c r="C88" s="2">
        <v>93.902439024390233</v>
      </c>
      <c r="D88" s="2">
        <v>1.2195121951219512</v>
      </c>
      <c r="E88" s="7"/>
      <c r="F88" s="6">
        <v>8.7719298245614024</v>
      </c>
      <c r="G88" s="2">
        <v>96.491228070175438</v>
      </c>
      <c r="H88" s="2">
        <v>0</v>
      </c>
      <c r="I88" s="19"/>
    </row>
    <row r="89" spans="1:9" ht="17.25" thickBot="1" x14ac:dyDescent="0.35">
      <c r="A89" s="178"/>
      <c r="B89" s="20">
        <v>10.588235294117647</v>
      </c>
      <c r="C89" s="21">
        <v>94.117647058823522</v>
      </c>
      <c r="D89" s="21">
        <v>2.3529411764705883</v>
      </c>
      <c r="E89" s="23"/>
      <c r="F89" s="20">
        <v>15.384615384615385</v>
      </c>
      <c r="G89" s="21">
        <v>92.307692307692307</v>
      </c>
      <c r="H89" s="21">
        <v>0</v>
      </c>
      <c r="I89" s="24"/>
    </row>
    <row r="90" spans="1:9" ht="17.25" thickBot="1" x14ac:dyDescent="0.35">
      <c r="A90" s="150" t="s">
        <v>9</v>
      </c>
      <c r="B90" s="8">
        <v>7.9735505680540566</v>
      </c>
      <c r="C90" s="9">
        <v>94.263643997628748</v>
      </c>
      <c r="D90" s="25">
        <v>2.6924884047434228</v>
      </c>
      <c r="E90" s="10"/>
      <c r="F90" s="8">
        <v>14.798285306025244</v>
      </c>
      <c r="G90" s="9">
        <v>94.158132888783044</v>
      </c>
      <c r="H90" s="25">
        <v>1.4035087719298245</v>
      </c>
      <c r="I90" s="10"/>
    </row>
    <row r="91" spans="1:9" ht="17.25" thickBot="1" x14ac:dyDescent="0.35">
      <c r="A91" s="150"/>
      <c r="B91" s="9"/>
      <c r="C91" s="9"/>
      <c r="D91" s="9" t="s">
        <v>10</v>
      </c>
      <c r="E91" s="9">
        <v>435</v>
      </c>
      <c r="F91" s="9"/>
      <c r="G91" s="9"/>
      <c r="H91" s="9"/>
      <c r="I91" s="10">
        <v>311</v>
      </c>
    </row>
    <row r="92" spans="1:9" ht="17.25" thickBot="1" x14ac:dyDescent="0.35">
      <c r="A92" s="146"/>
      <c r="B92" s="173" t="s">
        <v>16</v>
      </c>
      <c r="C92" s="174"/>
      <c r="D92" s="174"/>
      <c r="E92" s="174"/>
      <c r="F92" s="174"/>
      <c r="G92" s="174"/>
      <c r="H92" s="174"/>
      <c r="I92" s="175"/>
    </row>
    <row r="93" spans="1:9" ht="16.5" x14ac:dyDescent="0.3">
      <c r="A93" s="147"/>
      <c r="B93" s="167" t="s">
        <v>2</v>
      </c>
      <c r="C93" s="168"/>
      <c r="D93" s="168"/>
      <c r="E93" s="169"/>
      <c r="F93" s="167" t="s">
        <v>3</v>
      </c>
      <c r="G93" s="168"/>
      <c r="H93" s="168"/>
      <c r="I93" s="169"/>
    </row>
    <row r="94" spans="1:9" ht="17.25" thickBot="1" x14ac:dyDescent="0.35">
      <c r="A94" s="147"/>
      <c r="B94" s="3" t="s">
        <v>4</v>
      </c>
      <c r="C94" s="4" t="s">
        <v>5</v>
      </c>
      <c r="D94" s="4" t="s">
        <v>6</v>
      </c>
      <c r="E94" s="5" t="s">
        <v>295</v>
      </c>
      <c r="F94" s="3" t="s">
        <v>4</v>
      </c>
      <c r="G94" s="4" t="s">
        <v>5</v>
      </c>
      <c r="H94" s="4" t="s">
        <v>6</v>
      </c>
      <c r="I94" s="5" t="s">
        <v>295</v>
      </c>
    </row>
    <row r="95" spans="1:9" ht="16.5" x14ac:dyDescent="0.3">
      <c r="A95" s="148" t="s">
        <v>17</v>
      </c>
      <c r="B95" s="6">
        <v>5</v>
      </c>
      <c r="C95" s="2">
        <v>6</v>
      </c>
      <c r="D95" s="2">
        <v>1</v>
      </c>
      <c r="E95" s="7">
        <v>98</v>
      </c>
      <c r="F95" s="6">
        <v>8</v>
      </c>
      <c r="G95" s="2">
        <v>6</v>
      </c>
      <c r="H95" s="2">
        <v>1</v>
      </c>
      <c r="I95" s="7">
        <v>80</v>
      </c>
    </row>
    <row r="96" spans="1:9" ht="16.5" x14ac:dyDescent="0.3">
      <c r="A96" s="149" t="s">
        <v>18</v>
      </c>
      <c r="B96" s="6">
        <v>2</v>
      </c>
      <c r="C96" s="2">
        <v>2</v>
      </c>
      <c r="D96" s="2">
        <v>0</v>
      </c>
      <c r="E96" s="7">
        <v>122</v>
      </c>
      <c r="F96" s="6">
        <v>9</v>
      </c>
      <c r="G96" s="2">
        <v>4</v>
      </c>
      <c r="H96" s="2">
        <v>0</v>
      </c>
      <c r="I96" s="7">
        <v>102</v>
      </c>
    </row>
    <row r="97" spans="1:9" ht="16.5" x14ac:dyDescent="0.3">
      <c r="A97" s="149" t="s">
        <v>19</v>
      </c>
      <c r="B97" s="6">
        <v>3</v>
      </c>
      <c r="C97" s="2">
        <v>2</v>
      </c>
      <c r="D97" s="2">
        <v>0</v>
      </c>
      <c r="E97" s="7">
        <v>75</v>
      </c>
      <c r="F97" s="6">
        <v>20</v>
      </c>
      <c r="G97" s="2">
        <v>7</v>
      </c>
      <c r="H97" s="2">
        <v>2</v>
      </c>
      <c r="I97" s="7">
        <v>185</v>
      </c>
    </row>
    <row r="98" spans="1:9" ht="16.5" x14ac:dyDescent="0.3">
      <c r="A98" s="149" t="s">
        <v>20</v>
      </c>
      <c r="B98" s="6">
        <v>1</v>
      </c>
      <c r="C98" s="2">
        <v>0</v>
      </c>
      <c r="D98" s="2">
        <v>0</v>
      </c>
      <c r="E98" s="7">
        <v>73</v>
      </c>
      <c r="F98" s="6">
        <v>18</v>
      </c>
      <c r="G98" s="2">
        <v>7</v>
      </c>
      <c r="H98" s="2">
        <v>1</v>
      </c>
      <c r="I98" s="7">
        <v>106</v>
      </c>
    </row>
    <row r="99" spans="1:9" ht="17.25" thickBot="1" x14ac:dyDescent="0.35">
      <c r="A99" s="149" t="s">
        <v>21</v>
      </c>
      <c r="B99" s="6">
        <v>3</v>
      </c>
      <c r="C99" s="2">
        <v>3</v>
      </c>
      <c r="D99" s="2">
        <v>0</v>
      </c>
      <c r="E99" s="7">
        <v>98</v>
      </c>
      <c r="F99" s="6">
        <v>9</v>
      </c>
      <c r="G99" s="2">
        <v>6</v>
      </c>
      <c r="H99" s="2">
        <v>0</v>
      </c>
      <c r="I99" s="7">
        <v>72</v>
      </c>
    </row>
    <row r="100" spans="1:9" ht="16.5" x14ac:dyDescent="0.3">
      <c r="A100" s="176" t="s">
        <v>8</v>
      </c>
      <c r="B100" s="14">
        <v>5.1020408163265305</v>
      </c>
      <c r="C100" s="15">
        <v>6.1224489795918364</v>
      </c>
      <c r="D100" s="15">
        <v>1.0204081632653061</v>
      </c>
      <c r="E100" s="17"/>
      <c r="F100" s="14">
        <v>10</v>
      </c>
      <c r="G100" s="15">
        <v>7.5</v>
      </c>
      <c r="H100" s="15">
        <v>1.25</v>
      </c>
      <c r="I100" s="18"/>
    </row>
    <row r="101" spans="1:9" ht="16.5" x14ac:dyDescent="0.3">
      <c r="A101" s="177"/>
      <c r="B101" s="6">
        <v>1.639344262295082</v>
      </c>
      <c r="C101" s="2">
        <v>1.639344262295082</v>
      </c>
      <c r="D101" s="2">
        <v>0</v>
      </c>
      <c r="E101" s="7"/>
      <c r="F101" s="6">
        <v>8.8235294117647065</v>
      </c>
      <c r="G101" s="2">
        <v>3.9215686274509802</v>
      </c>
      <c r="H101" s="2">
        <v>0</v>
      </c>
      <c r="I101" s="19"/>
    </row>
    <row r="102" spans="1:9" ht="16.5" x14ac:dyDescent="0.3">
      <c r="A102" s="177"/>
      <c r="B102" s="6">
        <v>4</v>
      </c>
      <c r="C102" s="2">
        <v>2.666666666666667</v>
      </c>
      <c r="D102" s="2">
        <v>0</v>
      </c>
      <c r="E102" s="7"/>
      <c r="F102" s="6">
        <v>10.810810810810811</v>
      </c>
      <c r="G102" s="2">
        <v>3.7837837837837842</v>
      </c>
      <c r="H102" s="2">
        <v>1.0810810810810811</v>
      </c>
      <c r="I102" s="19"/>
    </row>
    <row r="103" spans="1:9" ht="16.5" x14ac:dyDescent="0.3">
      <c r="A103" s="177"/>
      <c r="B103" s="6">
        <v>1.3698630136986301</v>
      </c>
      <c r="C103" s="2">
        <v>0</v>
      </c>
      <c r="D103" s="2">
        <v>0</v>
      </c>
      <c r="E103" s="7"/>
      <c r="F103" s="6">
        <v>16.981132075471699</v>
      </c>
      <c r="G103" s="2">
        <v>6.6037735849056602</v>
      </c>
      <c r="H103" s="2">
        <v>0.94339622641509435</v>
      </c>
      <c r="I103" s="19"/>
    </row>
    <row r="104" spans="1:9" ht="17.25" thickBot="1" x14ac:dyDescent="0.35">
      <c r="A104" s="178"/>
      <c r="B104" s="20">
        <v>3.0612244897959182</v>
      </c>
      <c r="C104" s="21">
        <v>3.0612244897959182</v>
      </c>
      <c r="D104" s="21">
        <v>0</v>
      </c>
      <c r="E104" s="23"/>
      <c r="F104" s="20">
        <v>12.5</v>
      </c>
      <c r="G104" s="21">
        <v>8.3333333333333321</v>
      </c>
      <c r="H104" s="21">
        <v>0</v>
      </c>
      <c r="I104" s="24"/>
    </row>
    <row r="105" spans="1:9" ht="17.25" thickBot="1" x14ac:dyDescent="0.35">
      <c r="A105" s="150" t="s">
        <v>9</v>
      </c>
      <c r="B105" s="8">
        <v>3.0344945164232322</v>
      </c>
      <c r="C105" s="9">
        <v>2.6979368796699008</v>
      </c>
      <c r="D105" s="25">
        <v>0.20408163265306123</v>
      </c>
      <c r="E105" s="10"/>
      <c r="F105" s="8">
        <v>11.823094459609443</v>
      </c>
      <c r="G105" s="9">
        <v>6.0284918658947513</v>
      </c>
      <c r="H105" s="25">
        <v>0.65489546149923505</v>
      </c>
      <c r="I105" s="10"/>
    </row>
    <row r="106" spans="1:9" ht="17.25" thickBot="1" x14ac:dyDescent="0.35">
      <c r="A106" s="150"/>
      <c r="B106" s="9"/>
      <c r="C106" s="9"/>
      <c r="D106" s="9" t="s">
        <v>10</v>
      </c>
      <c r="E106" s="9">
        <v>466</v>
      </c>
      <c r="F106" s="9"/>
      <c r="G106" s="9"/>
      <c r="H106" s="9"/>
      <c r="I106" s="10">
        <v>545</v>
      </c>
    </row>
  </sheetData>
  <mergeCells count="29">
    <mergeCell ref="A85:A89"/>
    <mergeCell ref="A100:A104"/>
    <mergeCell ref="A10:A14"/>
    <mergeCell ref="A25:A29"/>
    <mergeCell ref="A40:A44"/>
    <mergeCell ref="A55:A59"/>
    <mergeCell ref="A70:A74"/>
    <mergeCell ref="B77:I77"/>
    <mergeCell ref="B78:E78"/>
    <mergeCell ref="F78:I78"/>
    <mergeCell ref="B92:I92"/>
    <mergeCell ref="B93:E93"/>
    <mergeCell ref="F93:I93"/>
    <mergeCell ref="B47:I47"/>
    <mergeCell ref="B48:E48"/>
    <mergeCell ref="F48:I48"/>
    <mergeCell ref="B62:I62"/>
    <mergeCell ref="B63:E63"/>
    <mergeCell ref="F63:I63"/>
    <mergeCell ref="B33:E33"/>
    <mergeCell ref="F33:I33"/>
    <mergeCell ref="B1:I1"/>
    <mergeCell ref="B17:I17"/>
    <mergeCell ref="B18:E18"/>
    <mergeCell ref="F18:I18"/>
    <mergeCell ref="B3:E3"/>
    <mergeCell ref="F3:I3"/>
    <mergeCell ref="B2:I2"/>
    <mergeCell ref="B32:I32"/>
  </mergeCells>
  <phoneticPr fontId="1" type="noConversion"/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D9F55-BD54-450A-8B35-8FBB971E6714}">
  <dimension ref="A1:K46"/>
  <sheetViews>
    <sheetView zoomScale="70" zoomScaleNormal="70" workbookViewId="0">
      <selection activeCell="H3" sqref="H3:I3"/>
    </sheetView>
  </sheetViews>
  <sheetFormatPr defaultRowHeight="16.5" x14ac:dyDescent="0.3"/>
  <cols>
    <col min="1" max="9" width="13.625" customWidth="1"/>
  </cols>
  <sheetData>
    <row r="1" spans="1:11" ht="19.5" thickBot="1" x14ac:dyDescent="0.35">
      <c r="A1" s="1"/>
      <c r="B1" s="242" t="s">
        <v>286</v>
      </c>
      <c r="C1" s="243"/>
      <c r="D1" s="244"/>
      <c r="E1" s="245"/>
      <c r="F1" s="242" t="s">
        <v>287</v>
      </c>
      <c r="G1" s="243"/>
      <c r="H1" s="244"/>
      <c r="I1" s="245"/>
      <c r="J1" s="1"/>
      <c r="K1" s="1"/>
    </row>
    <row r="2" spans="1:11" ht="17.25" thickBot="1" x14ac:dyDescent="0.35">
      <c r="A2" s="1"/>
      <c r="B2" s="262" t="s">
        <v>257</v>
      </c>
      <c r="C2" s="263"/>
      <c r="D2" s="257" t="s">
        <v>278</v>
      </c>
      <c r="E2" s="258"/>
      <c r="F2" s="256" t="s">
        <v>257</v>
      </c>
      <c r="G2" s="256"/>
      <c r="H2" s="257" t="s">
        <v>278</v>
      </c>
      <c r="I2" s="258"/>
      <c r="J2" s="1"/>
      <c r="K2" s="1"/>
    </row>
    <row r="3" spans="1:11" x14ac:dyDescent="0.3">
      <c r="A3" s="110"/>
      <c r="B3" s="261" t="s">
        <v>280</v>
      </c>
      <c r="C3" s="253"/>
      <c r="D3" s="259" t="s">
        <v>280</v>
      </c>
      <c r="E3" s="255"/>
      <c r="F3" s="253" t="s">
        <v>280</v>
      </c>
      <c r="G3" s="253"/>
      <c r="H3" s="259" t="s">
        <v>280</v>
      </c>
      <c r="I3" s="255"/>
      <c r="J3" s="1"/>
      <c r="K3" s="1"/>
    </row>
    <row r="4" spans="1:11" ht="17.25" thickBot="1" x14ac:dyDescent="0.35">
      <c r="A4" s="105"/>
      <c r="B4" s="120" t="s">
        <v>252</v>
      </c>
      <c r="C4" s="121" t="s">
        <v>7</v>
      </c>
      <c r="D4" s="122" t="s">
        <v>252</v>
      </c>
      <c r="E4" s="123" t="s">
        <v>7</v>
      </c>
      <c r="F4" s="121" t="s">
        <v>252</v>
      </c>
      <c r="G4" s="121" t="s">
        <v>7</v>
      </c>
      <c r="H4" s="122" t="s">
        <v>252</v>
      </c>
      <c r="I4" s="123" t="s">
        <v>7</v>
      </c>
      <c r="J4" s="1"/>
      <c r="K4" s="1"/>
    </row>
    <row r="5" spans="1:11" x14ac:dyDescent="0.3">
      <c r="A5" s="117" t="s">
        <v>17</v>
      </c>
      <c r="B5" s="105">
        <v>0</v>
      </c>
      <c r="C5" s="1">
        <v>300</v>
      </c>
      <c r="D5" s="111">
        <v>3</v>
      </c>
      <c r="E5" s="112">
        <v>300</v>
      </c>
      <c r="F5" s="1">
        <v>0</v>
      </c>
      <c r="G5" s="1">
        <v>300</v>
      </c>
      <c r="H5" s="111">
        <v>1</v>
      </c>
      <c r="I5" s="112">
        <v>300</v>
      </c>
      <c r="J5" s="1"/>
      <c r="K5" s="1"/>
    </row>
    <row r="6" spans="1:11" x14ac:dyDescent="0.3">
      <c r="A6" s="118" t="s">
        <v>18</v>
      </c>
      <c r="B6" s="105">
        <v>0</v>
      </c>
      <c r="C6" s="1">
        <v>300</v>
      </c>
      <c r="D6" s="111">
        <v>2</v>
      </c>
      <c r="E6" s="112">
        <v>300</v>
      </c>
      <c r="F6" s="1">
        <v>0</v>
      </c>
      <c r="G6" s="1">
        <v>300</v>
      </c>
      <c r="H6" s="111">
        <v>4</v>
      </c>
      <c r="I6" s="112">
        <v>300</v>
      </c>
      <c r="J6" s="1"/>
      <c r="K6" s="1"/>
    </row>
    <row r="7" spans="1:11" x14ac:dyDescent="0.3">
      <c r="A7" s="118" t="s">
        <v>19</v>
      </c>
      <c r="B7" s="105">
        <v>0</v>
      </c>
      <c r="C7" s="1">
        <v>300</v>
      </c>
      <c r="D7" s="111">
        <v>2</v>
      </c>
      <c r="E7" s="112">
        <v>300</v>
      </c>
      <c r="F7" s="1">
        <v>0</v>
      </c>
      <c r="G7" s="1">
        <v>300</v>
      </c>
      <c r="H7" s="111">
        <v>4</v>
      </c>
      <c r="I7" s="112">
        <v>300</v>
      </c>
      <c r="J7" s="1"/>
      <c r="K7" s="1"/>
    </row>
    <row r="8" spans="1:11" ht="17.25" thickBot="1" x14ac:dyDescent="0.35">
      <c r="A8" s="119" t="s">
        <v>20</v>
      </c>
      <c r="B8" s="107">
        <v>0</v>
      </c>
      <c r="C8" s="108">
        <v>300</v>
      </c>
      <c r="D8" s="113">
        <v>4</v>
      </c>
      <c r="E8" s="114">
        <v>300</v>
      </c>
      <c r="F8" s="108">
        <v>0</v>
      </c>
      <c r="G8" s="108">
        <v>300</v>
      </c>
      <c r="H8" s="113">
        <v>4</v>
      </c>
      <c r="I8" s="114">
        <v>300</v>
      </c>
      <c r="J8" s="1"/>
      <c r="K8" s="1"/>
    </row>
    <row r="9" spans="1:11" x14ac:dyDescent="0.3">
      <c r="A9" s="1"/>
      <c r="B9" s="261" t="s">
        <v>282</v>
      </c>
      <c r="C9" s="253"/>
      <c r="D9" s="259" t="s">
        <v>282</v>
      </c>
      <c r="E9" s="255"/>
      <c r="F9" s="253" t="s">
        <v>282</v>
      </c>
      <c r="G9" s="253"/>
      <c r="H9" s="259" t="s">
        <v>282</v>
      </c>
      <c r="I9" s="255"/>
      <c r="J9" s="1"/>
      <c r="K9" s="1"/>
    </row>
    <row r="10" spans="1:11" ht="17.25" thickBot="1" x14ac:dyDescent="0.35">
      <c r="A10" s="1"/>
      <c r="B10" s="120" t="s">
        <v>252</v>
      </c>
      <c r="C10" s="121" t="s">
        <v>7</v>
      </c>
      <c r="D10" s="122" t="s">
        <v>252</v>
      </c>
      <c r="E10" s="123" t="s">
        <v>7</v>
      </c>
      <c r="F10" s="121" t="s">
        <v>252</v>
      </c>
      <c r="G10" s="121" t="s">
        <v>7</v>
      </c>
      <c r="H10" s="122" t="s">
        <v>252</v>
      </c>
      <c r="I10" s="123" t="s">
        <v>7</v>
      </c>
      <c r="J10" s="1"/>
      <c r="K10" s="1"/>
    </row>
    <row r="11" spans="1:11" x14ac:dyDescent="0.3">
      <c r="A11" s="117" t="s">
        <v>17</v>
      </c>
      <c r="B11" s="105">
        <v>0</v>
      </c>
      <c r="C11" s="1">
        <v>300</v>
      </c>
      <c r="D11" s="111">
        <v>7</v>
      </c>
      <c r="E11" s="112">
        <v>300</v>
      </c>
      <c r="F11" s="1">
        <v>0</v>
      </c>
      <c r="G11" s="1">
        <v>300</v>
      </c>
      <c r="H11" s="111">
        <v>88</v>
      </c>
      <c r="I11" s="112">
        <v>300</v>
      </c>
      <c r="J11" s="1"/>
      <c r="K11" s="1"/>
    </row>
    <row r="12" spans="1:11" x14ac:dyDescent="0.3">
      <c r="A12" s="118" t="s">
        <v>18</v>
      </c>
      <c r="B12" s="105">
        <v>0</v>
      </c>
      <c r="C12" s="1">
        <v>300</v>
      </c>
      <c r="D12" s="111">
        <v>5</v>
      </c>
      <c r="E12" s="112">
        <v>300</v>
      </c>
      <c r="F12" s="1">
        <v>0</v>
      </c>
      <c r="G12" s="1">
        <v>300</v>
      </c>
      <c r="H12" s="111">
        <v>121</v>
      </c>
      <c r="I12" s="112">
        <v>300</v>
      </c>
      <c r="J12" s="1"/>
      <c r="K12" s="1"/>
    </row>
    <row r="13" spans="1:11" x14ac:dyDescent="0.3">
      <c r="A13" s="118" t="s">
        <v>19</v>
      </c>
      <c r="B13" s="105">
        <v>0</v>
      </c>
      <c r="C13" s="1">
        <v>300</v>
      </c>
      <c r="D13" s="111">
        <v>4</v>
      </c>
      <c r="E13" s="112">
        <v>300</v>
      </c>
      <c r="F13" s="1">
        <v>0</v>
      </c>
      <c r="G13" s="1">
        <v>300</v>
      </c>
      <c r="H13" s="111">
        <v>79</v>
      </c>
      <c r="I13" s="112">
        <v>300</v>
      </c>
      <c r="J13" s="1"/>
      <c r="K13" s="1"/>
    </row>
    <row r="14" spans="1:11" ht="17.25" thickBot="1" x14ac:dyDescent="0.35">
      <c r="A14" s="119" t="s">
        <v>20</v>
      </c>
      <c r="B14" s="107">
        <v>0</v>
      </c>
      <c r="C14" s="108">
        <v>300</v>
      </c>
      <c r="D14" s="113">
        <v>5</v>
      </c>
      <c r="E14" s="114">
        <v>300</v>
      </c>
      <c r="F14" s="108">
        <v>0</v>
      </c>
      <c r="G14" s="108">
        <v>300</v>
      </c>
      <c r="H14" s="113">
        <v>90</v>
      </c>
      <c r="I14" s="114">
        <v>300</v>
      </c>
      <c r="J14" s="1"/>
      <c r="K14" s="1"/>
    </row>
    <row r="15" spans="1:11" x14ac:dyDescent="0.3">
      <c r="A15" s="1"/>
      <c r="B15" s="261" t="s">
        <v>283</v>
      </c>
      <c r="C15" s="253"/>
      <c r="D15" s="259" t="s">
        <v>283</v>
      </c>
      <c r="E15" s="255"/>
      <c r="F15" s="253" t="s">
        <v>283</v>
      </c>
      <c r="G15" s="253"/>
      <c r="H15" s="259" t="s">
        <v>283</v>
      </c>
      <c r="I15" s="255"/>
      <c r="J15" s="1"/>
      <c r="K15" s="1"/>
    </row>
    <row r="16" spans="1:11" ht="17.25" thickBot="1" x14ac:dyDescent="0.35">
      <c r="A16" s="1"/>
      <c r="B16" s="120" t="s">
        <v>252</v>
      </c>
      <c r="C16" s="121" t="s">
        <v>7</v>
      </c>
      <c r="D16" s="122" t="s">
        <v>252</v>
      </c>
      <c r="E16" s="123" t="s">
        <v>7</v>
      </c>
      <c r="F16" s="121" t="s">
        <v>252</v>
      </c>
      <c r="G16" s="121" t="s">
        <v>7</v>
      </c>
      <c r="H16" s="122" t="s">
        <v>252</v>
      </c>
      <c r="I16" s="123" t="s">
        <v>7</v>
      </c>
      <c r="J16" s="1"/>
      <c r="K16" s="1"/>
    </row>
    <row r="17" spans="1:11" x14ac:dyDescent="0.3">
      <c r="A17" s="117" t="s">
        <v>17</v>
      </c>
      <c r="B17" s="105">
        <v>0</v>
      </c>
      <c r="C17" s="1">
        <v>300</v>
      </c>
      <c r="D17" s="111">
        <v>8</v>
      </c>
      <c r="E17" s="112">
        <v>300</v>
      </c>
      <c r="F17" s="1">
        <v>0</v>
      </c>
      <c r="G17" s="1">
        <v>300</v>
      </c>
      <c r="H17" s="111">
        <v>168</v>
      </c>
      <c r="I17" s="112">
        <v>300</v>
      </c>
      <c r="J17" s="1"/>
      <c r="K17" s="1"/>
    </row>
    <row r="18" spans="1:11" x14ac:dyDescent="0.3">
      <c r="A18" s="118" t="s">
        <v>18</v>
      </c>
      <c r="B18" s="105">
        <v>0</v>
      </c>
      <c r="C18" s="1">
        <v>300</v>
      </c>
      <c r="D18" s="111">
        <v>7</v>
      </c>
      <c r="E18" s="112">
        <v>300</v>
      </c>
      <c r="F18" s="1">
        <v>0</v>
      </c>
      <c r="G18" s="1">
        <v>300</v>
      </c>
      <c r="H18" s="111">
        <v>144</v>
      </c>
      <c r="I18" s="112">
        <v>300</v>
      </c>
      <c r="J18" s="1"/>
      <c r="K18" s="1"/>
    </row>
    <row r="19" spans="1:11" x14ac:dyDescent="0.3">
      <c r="A19" s="118" t="s">
        <v>19</v>
      </c>
      <c r="B19" s="105">
        <v>0</v>
      </c>
      <c r="C19" s="1">
        <v>300</v>
      </c>
      <c r="D19" s="111">
        <v>8</v>
      </c>
      <c r="E19" s="112">
        <v>300</v>
      </c>
      <c r="F19" s="1">
        <v>0</v>
      </c>
      <c r="G19" s="1">
        <v>300</v>
      </c>
      <c r="H19" s="111">
        <v>172</v>
      </c>
      <c r="I19" s="112">
        <v>300</v>
      </c>
      <c r="J19" s="1"/>
      <c r="K19" s="1"/>
    </row>
    <row r="20" spans="1:11" ht="17.25" thickBot="1" x14ac:dyDescent="0.35">
      <c r="A20" s="119" t="s">
        <v>20</v>
      </c>
      <c r="B20" s="107">
        <v>0</v>
      </c>
      <c r="C20" s="108">
        <v>300</v>
      </c>
      <c r="D20" s="113">
        <v>5</v>
      </c>
      <c r="E20" s="114">
        <v>300</v>
      </c>
      <c r="F20" s="108">
        <v>0</v>
      </c>
      <c r="G20" s="108">
        <v>300</v>
      </c>
      <c r="H20" s="113">
        <v>115</v>
      </c>
      <c r="I20" s="114">
        <v>300</v>
      </c>
      <c r="J20" s="1"/>
      <c r="K20" s="1"/>
    </row>
    <row r="21" spans="1:11" x14ac:dyDescent="0.3">
      <c r="A21" s="1"/>
      <c r="B21" s="261" t="s">
        <v>281</v>
      </c>
      <c r="C21" s="253"/>
      <c r="D21" s="259" t="s">
        <v>281</v>
      </c>
      <c r="E21" s="255"/>
      <c r="F21" s="253" t="s">
        <v>281</v>
      </c>
      <c r="G21" s="253"/>
      <c r="H21" s="259" t="s">
        <v>281</v>
      </c>
      <c r="I21" s="255"/>
      <c r="J21" s="1"/>
      <c r="K21" s="1"/>
    </row>
    <row r="22" spans="1:11" ht="17.25" thickBot="1" x14ac:dyDescent="0.35">
      <c r="A22" s="1"/>
      <c r="B22" s="120" t="s">
        <v>252</v>
      </c>
      <c r="C22" s="121" t="s">
        <v>7</v>
      </c>
      <c r="D22" s="122" t="s">
        <v>252</v>
      </c>
      <c r="E22" s="123" t="s">
        <v>7</v>
      </c>
      <c r="F22" s="121" t="s">
        <v>252</v>
      </c>
      <c r="G22" s="121" t="s">
        <v>7</v>
      </c>
      <c r="H22" s="122" t="s">
        <v>252</v>
      </c>
      <c r="I22" s="123" t="s">
        <v>7</v>
      </c>
      <c r="J22" s="1"/>
      <c r="K22" s="1"/>
    </row>
    <row r="23" spans="1:11" x14ac:dyDescent="0.3">
      <c r="A23" s="117" t="s">
        <v>17</v>
      </c>
      <c r="B23" s="105">
        <v>0</v>
      </c>
      <c r="C23" s="1">
        <v>300</v>
      </c>
      <c r="D23" s="111">
        <v>0</v>
      </c>
      <c r="E23" s="112">
        <v>300</v>
      </c>
      <c r="F23" s="1">
        <v>0</v>
      </c>
      <c r="G23" s="1">
        <v>300</v>
      </c>
      <c r="H23" s="111">
        <v>0</v>
      </c>
      <c r="I23" s="112">
        <v>300</v>
      </c>
      <c r="J23" s="1"/>
      <c r="K23" s="1"/>
    </row>
    <row r="24" spans="1:11" x14ac:dyDescent="0.3">
      <c r="A24" s="118" t="s">
        <v>18</v>
      </c>
      <c r="B24" s="105">
        <v>0</v>
      </c>
      <c r="C24" s="1">
        <v>300</v>
      </c>
      <c r="D24" s="111">
        <v>1</v>
      </c>
      <c r="E24" s="112">
        <v>300</v>
      </c>
      <c r="F24" s="1">
        <v>0</v>
      </c>
      <c r="G24" s="1">
        <v>300</v>
      </c>
      <c r="H24" s="111">
        <v>2</v>
      </c>
      <c r="I24" s="112">
        <v>300</v>
      </c>
      <c r="J24" s="1"/>
      <c r="K24" s="1"/>
    </row>
    <row r="25" spans="1:11" x14ac:dyDescent="0.3">
      <c r="A25" s="118" t="s">
        <v>19</v>
      </c>
      <c r="B25" s="105">
        <v>0</v>
      </c>
      <c r="C25" s="1">
        <v>300</v>
      </c>
      <c r="D25" s="111">
        <v>2</v>
      </c>
      <c r="E25" s="112">
        <v>300</v>
      </c>
      <c r="F25" s="1">
        <v>0</v>
      </c>
      <c r="G25" s="1">
        <v>300</v>
      </c>
      <c r="H25" s="111">
        <v>1</v>
      </c>
      <c r="I25" s="112">
        <v>300</v>
      </c>
      <c r="J25" s="1"/>
      <c r="K25" s="1"/>
    </row>
    <row r="26" spans="1:11" ht="17.25" thickBot="1" x14ac:dyDescent="0.35">
      <c r="A26" s="118" t="s">
        <v>20</v>
      </c>
      <c r="B26" s="107">
        <v>0</v>
      </c>
      <c r="C26" s="108">
        <v>300</v>
      </c>
      <c r="D26" s="113">
        <v>2</v>
      </c>
      <c r="E26" s="114">
        <v>300</v>
      </c>
      <c r="F26" s="108">
        <v>0</v>
      </c>
      <c r="G26" s="108">
        <v>300</v>
      </c>
      <c r="H26" s="113">
        <v>1</v>
      </c>
      <c r="I26" s="114">
        <v>300</v>
      </c>
      <c r="J26" s="1"/>
      <c r="K26" s="1"/>
    </row>
    <row r="27" spans="1:11" ht="34.5" customHeight="1" x14ac:dyDescent="0.3">
      <c r="A27" s="1"/>
      <c r="B27" s="260" t="s">
        <v>284</v>
      </c>
      <c r="C27" s="253"/>
      <c r="D27" s="254" t="s">
        <v>284</v>
      </c>
      <c r="E27" s="255"/>
      <c r="F27" s="252" t="s">
        <v>284</v>
      </c>
      <c r="G27" s="253"/>
      <c r="H27" s="254" t="s">
        <v>284</v>
      </c>
      <c r="I27" s="255"/>
      <c r="J27" s="1"/>
      <c r="K27" s="1"/>
    </row>
    <row r="28" spans="1:11" ht="17.25" thickBot="1" x14ac:dyDescent="0.35">
      <c r="A28" s="1"/>
      <c r="B28" s="120" t="s">
        <v>252</v>
      </c>
      <c r="C28" s="121" t="s">
        <v>7</v>
      </c>
      <c r="D28" s="122" t="s">
        <v>252</v>
      </c>
      <c r="E28" s="123" t="s">
        <v>7</v>
      </c>
      <c r="F28" s="121" t="s">
        <v>252</v>
      </c>
      <c r="G28" s="121" t="s">
        <v>7</v>
      </c>
      <c r="H28" s="122" t="s">
        <v>252</v>
      </c>
      <c r="I28" s="123" t="s">
        <v>7</v>
      </c>
      <c r="J28" s="1"/>
      <c r="K28" s="1"/>
    </row>
    <row r="29" spans="1:11" x14ac:dyDescent="0.3">
      <c r="A29" s="117" t="s">
        <v>17</v>
      </c>
      <c r="B29" s="105">
        <v>0</v>
      </c>
      <c r="C29" s="1">
        <v>300</v>
      </c>
      <c r="D29" s="111">
        <v>2</v>
      </c>
      <c r="E29" s="112">
        <v>300</v>
      </c>
      <c r="F29" s="1">
        <v>0</v>
      </c>
      <c r="G29" s="1">
        <v>300</v>
      </c>
      <c r="H29" s="111">
        <v>32</v>
      </c>
      <c r="I29" s="112">
        <v>300</v>
      </c>
      <c r="J29" s="1"/>
      <c r="K29" s="1"/>
    </row>
    <row r="30" spans="1:11" x14ac:dyDescent="0.3">
      <c r="A30" s="118" t="s">
        <v>18</v>
      </c>
      <c r="B30" s="105">
        <v>0</v>
      </c>
      <c r="C30" s="1">
        <v>300</v>
      </c>
      <c r="D30" s="111">
        <v>2</v>
      </c>
      <c r="E30" s="112">
        <v>300</v>
      </c>
      <c r="F30" s="1">
        <v>0</v>
      </c>
      <c r="G30" s="1">
        <v>300</v>
      </c>
      <c r="H30" s="111">
        <v>33</v>
      </c>
      <c r="I30" s="112">
        <v>300</v>
      </c>
      <c r="J30" s="1"/>
      <c r="K30" s="1"/>
    </row>
    <row r="31" spans="1:11" x14ac:dyDescent="0.3">
      <c r="A31" s="118" t="s">
        <v>19</v>
      </c>
      <c r="B31" s="105">
        <v>0</v>
      </c>
      <c r="C31" s="1">
        <v>300</v>
      </c>
      <c r="D31" s="111">
        <v>1</v>
      </c>
      <c r="E31" s="112">
        <v>300</v>
      </c>
      <c r="F31" s="1">
        <v>0</v>
      </c>
      <c r="G31" s="1">
        <v>300</v>
      </c>
      <c r="H31" s="111">
        <v>45</v>
      </c>
      <c r="I31" s="112">
        <v>300</v>
      </c>
      <c r="J31" s="1"/>
      <c r="K31" s="1"/>
    </row>
    <row r="32" spans="1:11" ht="17.25" thickBot="1" x14ac:dyDescent="0.35">
      <c r="A32" s="118" t="s">
        <v>20</v>
      </c>
      <c r="B32" s="107">
        <v>0</v>
      </c>
      <c r="C32" s="108">
        <v>300</v>
      </c>
      <c r="D32" s="113">
        <v>2</v>
      </c>
      <c r="E32" s="114">
        <v>300</v>
      </c>
      <c r="F32" s="108">
        <v>0</v>
      </c>
      <c r="G32" s="108">
        <v>300</v>
      </c>
      <c r="H32" s="113">
        <v>28</v>
      </c>
      <c r="I32" s="114">
        <v>300</v>
      </c>
      <c r="J32" s="1"/>
      <c r="K32" s="1"/>
    </row>
    <row r="33" spans="1:11" ht="31.5" customHeight="1" x14ac:dyDescent="0.3">
      <c r="A33" s="1"/>
      <c r="B33" s="260" t="s">
        <v>285</v>
      </c>
      <c r="C33" s="253"/>
      <c r="D33" s="254" t="s">
        <v>285</v>
      </c>
      <c r="E33" s="255"/>
      <c r="F33" s="252" t="s">
        <v>285</v>
      </c>
      <c r="G33" s="253"/>
      <c r="H33" s="254" t="s">
        <v>285</v>
      </c>
      <c r="I33" s="255"/>
      <c r="J33" s="1"/>
      <c r="K33" s="1"/>
    </row>
    <row r="34" spans="1:11" ht="17.25" thickBot="1" x14ac:dyDescent="0.35">
      <c r="A34" s="1"/>
      <c r="B34" s="120" t="s">
        <v>252</v>
      </c>
      <c r="C34" s="121" t="s">
        <v>7</v>
      </c>
      <c r="D34" s="122" t="s">
        <v>252</v>
      </c>
      <c r="E34" s="123" t="s">
        <v>7</v>
      </c>
      <c r="F34" s="121" t="s">
        <v>252</v>
      </c>
      <c r="G34" s="121" t="s">
        <v>7</v>
      </c>
      <c r="H34" s="122" t="s">
        <v>252</v>
      </c>
      <c r="I34" s="123" t="s">
        <v>7</v>
      </c>
      <c r="J34" s="1"/>
      <c r="K34" s="1"/>
    </row>
    <row r="35" spans="1:11" x14ac:dyDescent="0.3">
      <c r="A35" s="117" t="s">
        <v>17</v>
      </c>
      <c r="B35" s="105">
        <v>0</v>
      </c>
      <c r="C35" s="1">
        <v>300</v>
      </c>
      <c r="D35" s="111">
        <v>6</v>
      </c>
      <c r="E35" s="112">
        <v>300</v>
      </c>
      <c r="F35" s="1">
        <v>0</v>
      </c>
      <c r="G35" s="1">
        <v>300</v>
      </c>
      <c r="H35" s="111">
        <v>142</v>
      </c>
      <c r="I35" s="112">
        <v>300</v>
      </c>
      <c r="J35" s="1"/>
      <c r="K35" s="1"/>
    </row>
    <row r="36" spans="1:11" x14ac:dyDescent="0.3">
      <c r="A36" s="118" t="s">
        <v>18</v>
      </c>
      <c r="B36" s="105">
        <v>0</v>
      </c>
      <c r="C36" s="1">
        <v>300</v>
      </c>
      <c r="D36" s="111">
        <v>7</v>
      </c>
      <c r="E36" s="112">
        <v>300</v>
      </c>
      <c r="F36" s="1">
        <v>0</v>
      </c>
      <c r="G36" s="1">
        <v>300</v>
      </c>
      <c r="H36" s="111">
        <v>158</v>
      </c>
      <c r="I36" s="112">
        <v>300</v>
      </c>
      <c r="J36" s="1"/>
      <c r="K36" s="1"/>
    </row>
    <row r="37" spans="1:11" x14ac:dyDescent="0.3">
      <c r="A37" s="118" t="s">
        <v>19</v>
      </c>
      <c r="B37" s="105">
        <v>0</v>
      </c>
      <c r="C37" s="1">
        <v>300</v>
      </c>
      <c r="D37" s="111">
        <v>8</v>
      </c>
      <c r="E37" s="112">
        <v>300</v>
      </c>
      <c r="F37" s="1">
        <v>0</v>
      </c>
      <c r="G37" s="1">
        <v>300</v>
      </c>
      <c r="H37" s="111">
        <v>172</v>
      </c>
      <c r="I37" s="112">
        <v>300</v>
      </c>
      <c r="J37" s="1"/>
      <c r="K37" s="1"/>
    </row>
    <row r="38" spans="1:11" ht="17.25" thickBot="1" x14ac:dyDescent="0.35">
      <c r="A38" s="119" t="s">
        <v>20</v>
      </c>
      <c r="B38" s="107">
        <v>0</v>
      </c>
      <c r="C38" s="108">
        <v>300</v>
      </c>
      <c r="D38" s="115">
        <v>12</v>
      </c>
      <c r="E38" s="116">
        <v>300</v>
      </c>
      <c r="F38" s="108">
        <v>0</v>
      </c>
      <c r="G38" s="108">
        <v>300</v>
      </c>
      <c r="H38" s="115">
        <v>133</v>
      </c>
      <c r="I38" s="116">
        <v>300</v>
      </c>
      <c r="J38" s="1"/>
      <c r="K38" s="1"/>
    </row>
    <row r="39" spans="1:11" x14ac:dyDescent="0.3">
      <c r="A39" s="1"/>
      <c r="B39" s="1"/>
      <c r="C39" s="1"/>
      <c r="D39" s="1"/>
      <c r="E39" s="1"/>
      <c r="F39" s="1"/>
      <c r="G39" s="246" t="s">
        <v>255</v>
      </c>
      <c r="H39" s="247"/>
      <c r="I39" s="248"/>
      <c r="J39" s="1"/>
      <c r="K39" s="1"/>
    </row>
    <row r="40" spans="1:11" ht="17.25" thickBot="1" x14ac:dyDescent="0.35">
      <c r="A40" s="1"/>
      <c r="B40" s="1"/>
      <c r="C40" s="1"/>
      <c r="D40" s="1"/>
      <c r="E40" s="1"/>
      <c r="F40" s="1"/>
      <c r="G40" s="249" t="s">
        <v>256</v>
      </c>
      <c r="H40" s="250"/>
      <c r="I40" s="251"/>
      <c r="J40" s="1"/>
      <c r="K40" s="1"/>
    </row>
    <row r="41" spans="1:11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</row>
    <row r="42" spans="1:11" x14ac:dyDescent="0.3">
      <c r="J42" s="1"/>
      <c r="K42" s="1"/>
    </row>
    <row r="43" spans="1:11" x14ac:dyDescent="0.3">
      <c r="J43" s="1"/>
      <c r="K43" s="1"/>
    </row>
    <row r="44" spans="1:11" x14ac:dyDescent="0.3">
      <c r="J44" s="1"/>
      <c r="K44" s="1"/>
    </row>
    <row r="45" spans="1:11" x14ac:dyDescent="0.3">
      <c r="J45" s="1"/>
      <c r="K45" s="1"/>
    </row>
    <row r="46" spans="1:11" x14ac:dyDescent="0.3">
      <c r="J46" s="1"/>
      <c r="K46" s="1"/>
    </row>
  </sheetData>
  <mergeCells count="32">
    <mergeCell ref="B33:C33"/>
    <mergeCell ref="D33:E33"/>
    <mergeCell ref="B2:C2"/>
    <mergeCell ref="D2:E2"/>
    <mergeCell ref="B3:C3"/>
    <mergeCell ref="D3:E3"/>
    <mergeCell ref="B9:C9"/>
    <mergeCell ref="D9:E9"/>
    <mergeCell ref="F3:G3"/>
    <mergeCell ref="H3:I3"/>
    <mergeCell ref="B27:C27"/>
    <mergeCell ref="D27:E27"/>
    <mergeCell ref="B15:C15"/>
    <mergeCell ref="D15:E15"/>
    <mergeCell ref="B21:C21"/>
    <mergeCell ref="D21:E21"/>
    <mergeCell ref="B1:E1"/>
    <mergeCell ref="F1:I1"/>
    <mergeCell ref="G39:I39"/>
    <mergeCell ref="G40:I40"/>
    <mergeCell ref="F27:G27"/>
    <mergeCell ref="H27:I27"/>
    <mergeCell ref="F2:G2"/>
    <mergeCell ref="H2:I2"/>
    <mergeCell ref="F33:G33"/>
    <mergeCell ref="H33:I33"/>
    <mergeCell ref="F9:G9"/>
    <mergeCell ref="H9:I9"/>
    <mergeCell ref="F15:G15"/>
    <mergeCell ref="H15:I15"/>
    <mergeCell ref="F21:G21"/>
    <mergeCell ref="H21:I2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265BB-FCD4-4372-BF54-E6A116E1A3AC}">
  <dimension ref="A1:P212"/>
  <sheetViews>
    <sheetView workbookViewId="0">
      <selection activeCell="S18" sqref="S18"/>
    </sheetView>
  </sheetViews>
  <sheetFormatPr defaultRowHeight="16.5" x14ac:dyDescent="0.3"/>
  <sheetData>
    <row r="1" spans="1:16" ht="18.600000000000001" customHeight="1" thickBot="1" x14ac:dyDescent="0.35">
      <c r="A1" s="48" t="s">
        <v>31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8"/>
      <c r="N1" s="182" t="s">
        <v>232</v>
      </c>
      <c r="O1" s="183"/>
      <c r="P1" s="184"/>
    </row>
    <row r="2" spans="1:16" ht="29.25" thickBot="1" x14ac:dyDescent="0.35">
      <c r="A2" s="29" t="s">
        <v>32</v>
      </c>
      <c r="B2" s="30" t="s">
        <v>33</v>
      </c>
      <c r="C2" s="30" t="s">
        <v>34</v>
      </c>
      <c r="D2" s="30" t="s">
        <v>35</v>
      </c>
      <c r="E2" s="30" t="s">
        <v>36</v>
      </c>
      <c r="F2" s="30" t="s">
        <v>37</v>
      </c>
      <c r="G2" s="30" t="s">
        <v>38</v>
      </c>
      <c r="H2" s="30" t="s">
        <v>39</v>
      </c>
      <c r="I2" s="30" t="s">
        <v>40</v>
      </c>
      <c r="J2" s="30"/>
      <c r="K2" s="30"/>
      <c r="L2" s="30"/>
      <c r="M2" s="31"/>
      <c r="N2" s="45" t="s">
        <v>24</v>
      </c>
      <c r="O2" s="46" t="s">
        <v>25</v>
      </c>
      <c r="P2" s="47" t="s">
        <v>26</v>
      </c>
    </row>
    <row r="3" spans="1:16" ht="17.25" thickBot="1" x14ac:dyDescent="0.35">
      <c r="A3" s="29">
        <v>1</v>
      </c>
      <c r="B3" s="30">
        <v>1</v>
      </c>
      <c r="C3" s="30" t="str">
        <f>""</f>
        <v/>
      </c>
      <c r="D3" s="30" t="s">
        <v>30</v>
      </c>
      <c r="E3" s="30" t="s">
        <v>41</v>
      </c>
      <c r="F3" s="30" t="s">
        <v>41</v>
      </c>
      <c r="G3" s="30" t="s">
        <v>41</v>
      </c>
      <c r="H3" s="30" t="s">
        <v>41</v>
      </c>
      <c r="I3" s="32">
        <v>44468.632384259261</v>
      </c>
      <c r="J3" s="30"/>
      <c r="K3" s="30"/>
      <c r="L3" s="30"/>
      <c r="M3" s="31"/>
      <c r="N3" s="143" t="s">
        <v>22</v>
      </c>
      <c r="O3" s="26">
        <v>887.40727900000002</v>
      </c>
      <c r="P3" s="42">
        <v>705.12114699999995</v>
      </c>
    </row>
    <row r="4" spans="1:16" ht="29.25" thickBot="1" x14ac:dyDescent="0.35">
      <c r="A4" s="29"/>
      <c r="B4" s="30"/>
      <c r="C4" s="30"/>
      <c r="D4" s="30"/>
      <c r="E4" s="30"/>
      <c r="F4" s="30"/>
      <c r="G4" s="30"/>
      <c r="H4" s="30"/>
      <c r="I4" s="30"/>
      <c r="J4" s="30"/>
      <c r="K4" s="30"/>
      <c r="L4" s="30"/>
      <c r="M4" s="31"/>
      <c r="N4" s="143" t="s">
        <v>28</v>
      </c>
      <c r="O4" s="26">
        <v>2676.3757420000002</v>
      </c>
      <c r="P4" s="42">
        <v>2102.3746759999999</v>
      </c>
    </row>
    <row r="5" spans="1:16" ht="17.25" thickBot="1" x14ac:dyDescent="0.35">
      <c r="A5" s="29" t="s">
        <v>42</v>
      </c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  <c r="M5" s="31"/>
      <c r="N5" s="143" t="s">
        <v>23</v>
      </c>
      <c r="O5" s="26">
        <v>521.48947910000004</v>
      </c>
      <c r="P5" s="42">
        <v>341.97937230000002</v>
      </c>
    </row>
    <row r="6" spans="1:16" ht="29.25" thickBot="1" x14ac:dyDescent="0.35">
      <c r="A6" s="29" t="s">
        <v>32</v>
      </c>
      <c r="B6" s="30" t="s">
        <v>43</v>
      </c>
      <c r="C6" s="30" t="s">
        <v>44</v>
      </c>
      <c r="D6" s="30" t="s">
        <v>45</v>
      </c>
      <c r="E6" s="30" t="s">
        <v>46</v>
      </c>
      <c r="F6" s="30" t="s">
        <v>47</v>
      </c>
      <c r="G6" s="30" t="s">
        <v>48</v>
      </c>
      <c r="H6" s="30"/>
      <c r="I6" s="30"/>
      <c r="J6" s="30"/>
      <c r="K6" s="30"/>
      <c r="L6" s="30"/>
      <c r="M6" s="31"/>
      <c r="N6" s="144" t="s">
        <v>29</v>
      </c>
      <c r="O6" s="43">
        <v>1234.4461060000001</v>
      </c>
      <c r="P6" s="44">
        <v>891.99672869999995</v>
      </c>
    </row>
    <row r="7" spans="1:16" x14ac:dyDescent="0.3">
      <c r="A7" s="29">
        <v>1</v>
      </c>
      <c r="B7" s="30" t="s">
        <v>49</v>
      </c>
      <c r="C7" s="30">
        <v>0</v>
      </c>
      <c r="D7" s="30">
        <v>286048</v>
      </c>
      <c r="E7" s="30">
        <v>100</v>
      </c>
      <c r="F7" s="33">
        <v>0</v>
      </c>
      <c r="G7" s="30" t="s">
        <v>50</v>
      </c>
      <c r="H7" s="30"/>
      <c r="I7" s="30"/>
      <c r="J7" s="30"/>
      <c r="K7" s="30"/>
      <c r="L7" s="30"/>
      <c r="M7" s="31"/>
    </row>
    <row r="8" spans="1:16" x14ac:dyDescent="0.3">
      <c r="A8" s="29"/>
      <c r="B8" s="30"/>
      <c r="C8" s="30"/>
      <c r="D8" s="30"/>
      <c r="E8" s="30"/>
      <c r="F8" s="30"/>
      <c r="G8" s="30"/>
      <c r="H8" s="30"/>
      <c r="I8" s="30"/>
      <c r="J8" s="30"/>
      <c r="K8" s="30"/>
      <c r="L8" s="30"/>
      <c r="M8" s="31"/>
    </row>
    <row r="9" spans="1:16" x14ac:dyDescent="0.3">
      <c r="A9" s="29" t="s">
        <v>51</v>
      </c>
      <c r="B9" s="30"/>
      <c r="C9" s="30"/>
      <c r="D9" s="30"/>
      <c r="E9" s="30"/>
      <c r="F9" s="30"/>
      <c r="G9" s="30"/>
      <c r="H9" s="30"/>
      <c r="I9" s="30"/>
      <c r="J9" s="30"/>
      <c r="K9" s="30"/>
      <c r="L9" s="30"/>
      <c r="M9" s="31"/>
    </row>
    <row r="10" spans="1:16" x14ac:dyDescent="0.3">
      <c r="A10" s="29"/>
      <c r="B10" s="30">
        <v>1</v>
      </c>
      <c r="C10" s="30">
        <v>2</v>
      </c>
      <c r="D10" s="30">
        <v>3</v>
      </c>
      <c r="E10" s="30">
        <v>4</v>
      </c>
      <c r="F10" s="30">
        <v>5</v>
      </c>
      <c r="G10" s="30">
        <v>6</v>
      </c>
      <c r="H10" s="30">
        <v>7</v>
      </c>
      <c r="I10" s="30">
        <v>8</v>
      </c>
      <c r="J10" s="30">
        <v>9</v>
      </c>
      <c r="K10" s="30">
        <v>10</v>
      </c>
      <c r="L10" s="30">
        <v>11</v>
      </c>
      <c r="M10" s="31">
        <v>12</v>
      </c>
    </row>
    <row r="11" spans="1:16" x14ac:dyDescent="0.3">
      <c r="A11" s="29" t="s">
        <v>52</v>
      </c>
      <c r="B11" s="30">
        <v>5.0000000000000001E-4</v>
      </c>
      <c r="C11" s="30">
        <v>8.2500000000000004E-2</v>
      </c>
      <c r="D11" s="30">
        <v>7.1499999999999994E-2</v>
      </c>
      <c r="E11" s="34">
        <v>0.57850000000000001</v>
      </c>
      <c r="F11" s="34">
        <v>0.52249999999999996</v>
      </c>
      <c r="G11" s="30">
        <v>0.63149999999999995</v>
      </c>
      <c r="H11" s="30"/>
      <c r="I11" s="30"/>
      <c r="J11" s="30"/>
      <c r="K11" s="30"/>
      <c r="L11" s="30"/>
      <c r="M11" s="31"/>
    </row>
    <row r="12" spans="1:16" x14ac:dyDescent="0.3">
      <c r="A12" s="29" t="s">
        <v>53</v>
      </c>
      <c r="B12" s="30">
        <v>-5.0000000000000001E-4</v>
      </c>
      <c r="C12" s="30">
        <v>0.16250000000000001</v>
      </c>
      <c r="D12" s="30">
        <v>0.14949999999999999</v>
      </c>
      <c r="E12" s="34">
        <v>0.62549999999999994</v>
      </c>
      <c r="F12" s="34">
        <v>0.57750000000000001</v>
      </c>
      <c r="G12" s="30">
        <v>0.64649999999999996</v>
      </c>
      <c r="H12" s="30"/>
      <c r="I12" s="30"/>
      <c r="J12" s="30"/>
      <c r="K12" s="30"/>
      <c r="L12" s="30"/>
      <c r="M12" s="31"/>
    </row>
    <row r="13" spans="1:16" x14ac:dyDescent="0.3">
      <c r="A13" s="29" t="s">
        <v>54</v>
      </c>
      <c r="B13" s="30">
        <v>-5.0000000000000001E-4</v>
      </c>
      <c r="C13" s="30">
        <v>0.30549999999999999</v>
      </c>
      <c r="D13" s="30">
        <v>0.29249999999999998</v>
      </c>
      <c r="E13" s="34">
        <v>0.41849999999999998</v>
      </c>
      <c r="F13" s="30">
        <v>0.65949999999999998</v>
      </c>
      <c r="G13" s="30">
        <v>0.69950000000000001</v>
      </c>
      <c r="H13" s="30"/>
      <c r="I13" s="30"/>
      <c r="J13" s="30"/>
      <c r="K13" s="30"/>
      <c r="L13" s="30"/>
      <c r="M13" s="31"/>
    </row>
    <row r="14" spans="1:16" x14ac:dyDescent="0.3">
      <c r="A14" s="29" t="s">
        <v>55</v>
      </c>
      <c r="B14" s="30">
        <v>5.0000000000000001E-4</v>
      </c>
      <c r="C14" s="30">
        <v>0.4985</v>
      </c>
      <c r="D14" s="30">
        <v>0.48649999999999999</v>
      </c>
      <c r="E14" s="34">
        <v>0.45350000000000001</v>
      </c>
      <c r="F14" s="30">
        <v>0.6925</v>
      </c>
      <c r="G14" s="30">
        <v>0.6835</v>
      </c>
      <c r="H14" s="30"/>
      <c r="I14" s="30"/>
      <c r="J14" s="30"/>
      <c r="K14" s="30"/>
      <c r="L14" s="30"/>
      <c r="M14" s="31"/>
    </row>
    <row r="15" spans="1:16" x14ac:dyDescent="0.3">
      <c r="A15" s="29" t="s">
        <v>56</v>
      </c>
      <c r="B15" s="30">
        <v>1.0994999999999999</v>
      </c>
      <c r="C15" s="30">
        <v>0.76549999999999996</v>
      </c>
      <c r="D15" s="30">
        <v>0.72950000000000004</v>
      </c>
      <c r="E15" s="30">
        <v>0.65349999999999997</v>
      </c>
      <c r="F15" s="30">
        <v>0.5675</v>
      </c>
      <c r="G15" s="30">
        <v>0.49249999999999999</v>
      </c>
      <c r="H15" s="30"/>
      <c r="I15" s="30"/>
      <c r="J15" s="30"/>
      <c r="K15" s="30"/>
      <c r="L15" s="30"/>
      <c r="M15" s="31"/>
    </row>
    <row r="16" spans="1:16" x14ac:dyDescent="0.3">
      <c r="A16" s="29" t="s">
        <v>57</v>
      </c>
      <c r="B16" s="30">
        <v>1.1045</v>
      </c>
      <c r="C16" s="30">
        <v>0.9345</v>
      </c>
      <c r="D16" s="30">
        <v>0.91549999999999998</v>
      </c>
      <c r="E16" s="30">
        <v>0.65049999999999997</v>
      </c>
      <c r="F16" s="30">
        <v>0.5605</v>
      </c>
      <c r="G16" s="30">
        <v>0.48949999999999999</v>
      </c>
      <c r="H16" s="30"/>
      <c r="I16" s="30"/>
      <c r="J16" s="30"/>
      <c r="K16" s="30"/>
      <c r="L16" s="30"/>
      <c r="M16" s="31"/>
    </row>
    <row r="17" spans="1:13" x14ac:dyDescent="0.3">
      <c r="A17" s="29" t="s">
        <v>58</v>
      </c>
      <c r="B17" s="30">
        <v>1.0555000000000001</v>
      </c>
      <c r="C17" s="30">
        <v>1.0155000000000001</v>
      </c>
      <c r="D17" s="30">
        <v>1.0315000000000001</v>
      </c>
      <c r="E17" s="34">
        <v>0.6895</v>
      </c>
      <c r="F17" s="30">
        <v>0.46050000000000002</v>
      </c>
      <c r="G17" s="30">
        <v>0.66449999999999998</v>
      </c>
      <c r="H17" s="30"/>
      <c r="I17" s="30"/>
      <c r="J17" s="30"/>
      <c r="K17" s="30"/>
      <c r="L17" s="30"/>
      <c r="M17" s="31"/>
    </row>
    <row r="18" spans="1:13" x14ac:dyDescent="0.3">
      <c r="A18" s="29" t="s">
        <v>59</v>
      </c>
      <c r="B18" s="30">
        <v>1.3234999999999999</v>
      </c>
      <c r="C18" s="30">
        <v>1.0894999999999999</v>
      </c>
      <c r="D18" s="30">
        <v>1.0994999999999999</v>
      </c>
      <c r="E18" s="34">
        <v>0.77149999999999996</v>
      </c>
      <c r="F18" s="30">
        <v>0.47349999999999998</v>
      </c>
      <c r="G18" s="30">
        <v>0.66549999999999998</v>
      </c>
      <c r="H18" s="30"/>
      <c r="I18" s="30"/>
      <c r="J18" s="30"/>
      <c r="K18" s="30"/>
      <c r="L18" s="30"/>
      <c r="M18" s="31"/>
    </row>
    <row r="19" spans="1:13" x14ac:dyDescent="0.3">
      <c r="A19" s="29"/>
      <c r="B19" s="30"/>
      <c r="C19" s="30"/>
      <c r="D19" s="30"/>
      <c r="E19" s="30"/>
      <c r="F19" s="30"/>
      <c r="G19" s="30"/>
      <c r="H19" s="30"/>
      <c r="I19" s="30"/>
      <c r="J19" s="30"/>
      <c r="K19" s="30"/>
      <c r="L19" s="30"/>
      <c r="M19" s="31"/>
    </row>
    <row r="20" spans="1:13" x14ac:dyDescent="0.3">
      <c r="A20" s="29" t="s">
        <v>60</v>
      </c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0"/>
      <c r="M20" s="31"/>
    </row>
    <row r="21" spans="1:13" x14ac:dyDescent="0.3">
      <c r="A21" s="29" t="s">
        <v>35</v>
      </c>
      <c r="B21" s="30" t="s">
        <v>61</v>
      </c>
      <c r="C21" s="30" t="s">
        <v>62</v>
      </c>
      <c r="D21" s="30" t="s">
        <v>63</v>
      </c>
      <c r="E21" s="30" t="s">
        <v>64</v>
      </c>
      <c r="F21" s="30" t="s">
        <v>65</v>
      </c>
      <c r="G21" s="30" t="s">
        <v>66</v>
      </c>
      <c r="H21" s="30" t="s">
        <v>67</v>
      </c>
      <c r="I21" s="30" t="s">
        <v>68</v>
      </c>
      <c r="J21" s="30" t="s">
        <v>69</v>
      </c>
      <c r="K21" s="30"/>
      <c r="L21" s="30"/>
      <c r="M21" s="31"/>
    </row>
    <row r="22" spans="1:13" x14ac:dyDescent="0.3">
      <c r="A22" s="29" t="s">
        <v>70</v>
      </c>
      <c r="B22" s="30">
        <v>-1.60956E-4</v>
      </c>
      <c r="C22" s="30">
        <v>1.1485738085999999</v>
      </c>
      <c r="D22" s="30">
        <v>11343.847788700001</v>
      </c>
      <c r="E22" s="30">
        <v>1053.09045391</v>
      </c>
      <c r="F22" s="30">
        <v>164.54411228000001</v>
      </c>
      <c r="G22" s="30" t="s">
        <v>71</v>
      </c>
      <c r="H22" s="30">
        <v>2</v>
      </c>
      <c r="I22" s="35">
        <v>-1.0000000000000001E+300</v>
      </c>
      <c r="J22" s="30" t="s">
        <v>72</v>
      </c>
      <c r="K22" s="30"/>
      <c r="L22" s="30"/>
      <c r="M22" s="31"/>
    </row>
    <row r="23" spans="1:13" x14ac:dyDescent="0.3">
      <c r="A23" s="29"/>
      <c r="B23" s="30"/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31"/>
    </row>
    <row r="24" spans="1:13" x14ac:dyDescent="0.3">
      <c r="A24" s="29" t="s">
        <v>31</v>
      </c>
      <c r="B24" s="30"/>
      <c r="C24" s="30"/>
      <c r="D24" s="30"/>
      <c r="E24" s="30"/>
      <c r="F24" s="30"/>
      <c r="G24" s="30"/>
      <c r="H24" s="30"/>
      <c r="I24" s="30"/>
      <c r="J24" s="30"/>
      <c r="K24" s="30"/>
      <c r="L24" s="30"/>
      <c r="M24" s="31"/>
    </row>
    <row r="25" spans="1:13" x14ac:dyDescent="0.3">
      <c r="A25" s="29" t="s">
        <v>32</v>
      </c>
      <c r="B25" s="30" t="s">
        <v>33</v>
      </c>
      <c r="C25" s="30" t="s">
        <v>34</v>
      </c>
      <c r="D25" s="30" t="s">
        <v>35</v>
      </c>
      <c r="E25" s="30" t="s">
        <v>36</v>
      </c>
      <c r="F25" s="30" t="s">
        <v>37</v>
      </c>
      <c r="G25" s="30" t="s">
        <v>38</v>
      </c>
      <c r="H25" s="30" t="s">
        <v>39</v>
      </c>
      <c r="I25" s="30" t="s">
        <v>40</v>
      </c>
      <c r="J25" s="30"/>
      <c r="K25" s="30"/>
      <c r="L25" s="30"/>
      <c r="M25" s="31"/>
    </row>
    <row r="26" spans="1:13" x14ac:dyDescent="0.3">
      <c r="A26" s="29">
        <v>1</v>
      </c>
      <c r="B26" s="30">
        <v>1</v>
      </c>
      <c r="C26" s="30" t="str">
        <f>""</f>
        <v/>
      </c>
      <c r="D26" s="30" t="s">
        <v>70</v>
      </c>
      <c r="E26" s="30" t="s">
        <v>41</v>
      </c>
      <c r="F26" s="30" t="s">
        <v>41</v>
      </c>
      <c r="G26" s="30" t="s">
        <v>41</v>
      </c>
      <c r="H26" s="30" t="s">
        <v>41</v>
      </c>
      <c r="I26" s="32">
        <v>44468.632384259261</v>
      </c>
      <c r="J26" s="30"/>
      <c r="K26" s="30"/>
      <c r="L26" s="30"/>
      <c r="M26" s="31"/>
    </row>
    <row r="27" spans="1:13" x14ac:dyDescent="0.3">
      <c r="A27" s="29"/>
      <c r="B27" s="30"/>
      <c r="C27" s="30"/>
      <c r="D27" s="30"/>
      <c r="E27" s="30"/>
      <c r="F27" s="30"/>
      <c r="G27" s="30"/>
      <c r="H27" s="30"/>
      <c r="I27" s="30"/>
      <c r="J27" s="30"/>
      <c r="K27" s="30"/>
      <c r="L27" s="30"/>
      <c r="M27" s="31"/>
    </row>
    <row r="28" spans="1:13" x14ac:dyDescent="0.3">
      <c r="A28" s="29" t="s">
        <v>42</v>
      </c>
      <c r="B28" s="30"/>
      <c r="C28" s="30"/>
      <c r="D28" s="30"/>
      <c r="E28" s="30"/>
      <c r="F28" s="30"/>
      <c r="G28" s="30"/>
      <c r="H28" s="30"/>
      <c r="I28" s="30"/>
      <c r="J28" s="30"/>
      <c r="K28" s="30"/>
      <c r="L28" s="30"/>
      <c r="M28" s="31"/>
    </row>
    <row r="29" spans="1:13" x14ac:dyDescent="0.3">
      <c r="A29" s="29" t="s">
        <v>32</v>
      </c>
      <c r="B29" s="30" t="s">
        <v>43</v>
      </c>
      <c r="C29" s="30" t="s">
        <v>44</v>
      </c>
      <c r="D29" s="30" t="s">
        <v>45</v>
      </c>
      <c r="E29" s="30" t="s">
        <v>46</v>
      </c>
      <c r="F29" s="30" t="s">
        <v>47</v>
      </c>
      <c r="G29" s="30" t="s">
        <v>48</v>
      </c>
      <c r="H29" s="30"/>
      <c r="I29" s="30"/>
      <c r="J29" s="30"/>
      <c r="K29" s="30"/>
      <c r="L29" s="30"/>
      <c r="M29" s="31"/>
    </row>
    <row r="30" spans="1:13" x14ac:dyDescent="0.3">
      <c r="A30" s="29">
        <v>1</v>
      </c>
      <c r="B30" s="30" t="s">
        <v>49</v>
      </c>
      <c r="C30" s="30">
        <v>0</v>
      </c>
      <c r="D30" s="30">
        <v>286048</v>
      </c>
      <c r="E30" s="30">
        <v>100</v>
      </c>
      <c r="F30" s="33">
        <v>0</v>
      </c>
      <c r="G30" s="30" t="s">
        <v>50</v>
      </c>
      <c r="H30" s="30"/>
      <c r="I30" s="30"/>
      <c r="J30" s="30"/>
      <c r="K30" s="30"/>
      <c r="L30" s="30"/>
      <c r="M30" s="31"/>
    </row>
    <row r="31" spans="1:13" x14ac:dyDescent="0.3">
      <c r="A31" s="29"/>
      <c r="B31" s="30"/>
      <c r="C31" s="30"/>
      <c r="D31" s="30"/>
      <c r="E31" s="30"/>
      <c r="F31" s="30"/>
      <c r="G31" s="30"/>
      <c r="H31" s="30"/>
      <c r="I31" s="30"/>
      <c r="J31" s="30"/>
      <c r="K31" s="30"/>
      <c r="L31" s="30"/>
      <c r="M31" s="31"/>
    </row>
    <row r="32" spans="1:13" x14ac:dyDescent="0.3">
      <c r="A32" s="29" t="s">
        <v>73</v>
      </c>
      <c r="B32" s="30"/>
      <c r="C32" s="30"/>
      <c r="D32" s="30"/>
      <c r="E32" s="30"/>
      <c r="F32" s="30"/>
      <c r="G32" s="30"/>
      <c r="H32" s="30"/>
      <c r="I32" s="30"/>
      <c r="J32" s="30"/>
      <c r="K32" s="30"/>
      <c r="L32" s="30"/>
      <c r="M32" s="31"/>
    </row>
    <row r="33" spans="1:13" x14ac:dyDescent="0.3">
      <c r="A33" s="29"/>
      <c r="B33" s="30">
        <v>1</v>
      </c>
      <c r="C33" s="30">
        <v>2</v>
      </c>
      <c r="D33" s="30">
        <v>3</v>
      </c>
      <c r="E33" s="30">
        <v>4</v>
      </c>
      <c r="F33" s="30">
        <v>5</v>
      </c>
      <c r="G33" s="30">
        <v>6</v>
      </c>
      <c r="H33" s="30">
        <v>7</v>
      </c>
      <c r="I33" s="30">
        <v>8</v>
      </c>
      <c r="J33" s="30">
        <v>9</v>
      </c>
      <c r="K33" s="30">
        <v>10</v>
      </c>
      <c r="L33" s="30">
        <v>11</v>
      </c>
      <c r="M33" s="31">
        <v>12</v>
      </c>
    </row>
    <row r="34" spans="1:13" x14ac:dyDescent="0.3">
      <c r="A34" s="29" t="s">
        <v>52</v>
      </c>
      <c r="B34" s="30">
        <v>177048.97754699999</v>
      </c>
      <c r="C34" s="30">
        <v>94462.369304699998</v>
      </c>
      <c r="D34" s="30">
        <v>105539.468974</v>
      </c>
      <c r="E34" s="34">
        <v>887.40727894999998</v>
      </c>
      <c r="F34" s="34">
        <v>1234.4461055500001</v>
      </c>
      <c r="G34" s="30">
        <v>685.43903883999997</v>
      </c>
      <c r="H34" s="30"/>
      <c r="I34" s="30"/>
      <c r="J34" s="30"/>
      <c r="K34" s="30"/>
      <c r="L34" s="30"/>
      <c r="M34" s="31"/>
    </row>
    <row r="35" spans="1:13" x14ac:dyDescent="0.3">
      <c r="A35" s="29" t="s">
        <v>53</v>
      </c>
      <c r="B35" s="30">
        <v>178056.153724</v>
      </c>
      <c r="C35" s="30">
        <v>20719.522184199999</v>
      </c>
      <c r="D35" s="30">
        <v>30598.389415900001</v>
      </c>
      <c r="E35" s="34">
        <v>705.12114698699997</v>
      </c>
      <c r="F35" s="34">
        <v>891.99672871799999</v>
      </c>
      <c r="G35" s="30">
        <v>638.82507712999995</v>
      </c>
      <c r="H35" s="30"/>
      <c r="I35" s="30"/>
      <c r="J35" s="30"/>
      <c r="K35" s="30"/>
      <c r="L35" s="30"/>
      <c r="M35" s="31"/>
    </row>
    <row r="36" spans="1:13" x14ac:dyDescent="0.3">
      <c r="A36" s="29" t="s">
        <v>54</v>
      </c>
      <c r="B36" s="30">
        <v>178056.153724</v>
      </c>
      <c r="C36" s="30">
        <v>5938.6463001800003</v>
      </c>
      <c r="D36" s="30">
        <v>6572.4731419600002</v>
      </c>
      <c r="E36" s="34">
        <v>2676.3757424300002</v>
      </c>
      <c r="F36" s="30">
        <v>601.05310783699997</v>
      </c>
      <c r="G36" s="30">
        <v>496.95509203699999</v>
      </c>
      <c r="H36" s="30"/>
      <c r="I36" s="30"/>
      <c r="J36" s="30"/>
      <c r="K36" s="30"/>
      <c r="L36" s="30"/>
      <c r="M36" s="31"/>
    </row>
    <row r="37" spans="1:13" x14ac:dyDescent="0.3">
      <c r="A37" s="29" t="s">
        <v>55</v>
      </c>
      <c r="B37" s="30">
        <v>177048.97754699999</v>
      </c>
      <c r="C37" s="30">
        <v>1486.4336983600001</v>
      </c>
      <c r="D37" s="30">
        <v>1639.7424379399999</v>
      </c>
      <c r="E37" s="34">
        <v>2102.3746761299999</v>
      </c>
      <c r="F37" s="30">
        <v>514.03503530399996</v>
      </c>
      <c r="G37" s="30">
        <v>536.65202358700003</v>
      </c>
      <c r="H37" s="30"/>
      <c r="I37" s="30"/>
      <c r="J37" s="30"/>
      <c r="K37" s="30"/>
      <c r="L37" s="30"/>
      <c r="M37" s="31"/>
    </row>
    <row r="38" spans="1:13" x14ac:dyDescent="0.3">
      <c r="A38" s="29" t="s">
        <v>56</v>
      </c>
      <c r="B38" s="30">
        <v>1.96332645466</v>
      </c>
      <c r="C38" s="30">
        <v>353.68293839799998</v>
      </c>
      <c r="D38" s="30">
        <v>428.21609094199999</v>
      </c>
      <c r="E38" s="30">
        <v>618.20744734000004</v>
      </c>
      <c r="F38" s="30">
        <v>940.12888626400002</v>
      </c>
      <c r="G38" s="30">
        <v>1561.98878982</v>
      </c>
      <c r="H38" s="30"/>
      <c r="I38" s="30"/>
      <c r="J38" s="30"/>
      <c r="K38" s="30"/>
      <c r="L38" s="30"/>
      <c r="M38" s="31"/>
    </row>
    <row r="39" spans="1:13" x14ac:dyDescent="0.3">
      <c r="A39" s="29" t="s">
        <v>57</v>
      </c>
      <c r="B39" s="30">
        <v>0.47003194828</v>
      </c>
      <c r="C39" s="30">
        <v>81.382929988699999</v>
      </c>
      <c r="D39" s="30">
        <v>106.670687293</v>
      </c>
      <c r="E39" s="30">
        <v>626.96129219800002</v>
      </c>
      <c r="F39" s="30">
        <v>976.54751598600001</v>
      </c>
      <c r="G39" s="30">
        <v>1600.64695949</v>
      </c>
      <c r="H39" s="30"/>
      <c r="I39" s="30"/>
      <c r="J39" s="30"/>
      <c r="K39" s="30"/>
      <c r="L39" s="30"/>
      <c r="M39" s="31"/>
    </row>
    <row r="40" spans="1:13" x14ac:dyDescent="0.3">
      <c r="A40" s="29" t="s">
        <v>58</v>
      </c>
      <c r="B40" s="30">
        <v>15.2208471366</v>
      </c>
      <c r="C40" s="30">
        <v>28.839824716100001</v>
      </c>
      <c r="D40" s="30">
        <v>23.015460612199998</v>
      </c>
      <c r="E40" s="34">
        <v>521.48947914600001</v>
      </c>
      <c r="F40" s="30">
        <v>1998.7747172500001</v>
      </c>
      <c r="G40" s="30">
        <v>587.10048109399997</v>
      </c>
      <c r="H40" s="30"/>
      <c r="I40" s="30"/>
      <c r="J40" s="30"/>
      <c r="K40" s="30"/>
      <c r="L40" s="30"/>
      <c r="M40" s="31"/>
    </row>
    <row r="41" spans="1:13" x14ac:dyDescent="0.3">
      <c r="A41" s="29" t="s">
        <v>59</v>
      </c>
      <c r="B41" s="30">
        <v>-64.936267431000005</v>
      </c>
      <c r="C41" s="30">
        <v>4.9499154674100003</v>
      </c>
      <c r="D41" s="30">
        <v>1.96332645466</v>
      </c>
      <c r="E41" s="34">
        <v>341.97937234599999</v>
      </c>
      <c r="F41" s="30">
        <v>1814.5042654599999</v>
      </c>
      <c r="G41" s="30">
        <v>584.34581934100004</v>
      </c>
      <c r="H41" s="30"/>
      <c r="I41" s="30"/>
      <c r="J41" s="30"/>
      <c r="K41" s="30"/>
      <c r="L41" s="30"/>
      <c r="M41" s="31"/>
    </row>
    <row r="42" spans="1:13" x14ac:dyDescent="0.3">
      <c r="A42" s="29"/>
      <c r="B42" s="30"/>
      <c r="C42" s="30"/>
      <c r="D42" s="30"/>
      <c r="E42" s="30"/>
      <c r="F42" s="30"/>
      <c r="G42" s="30"/>
      <c r="H42" s="30"/>
      <c r="I42" s="30"/>
      <c r="J42" s="30"/>
      <c r="K42" s="30"/>
      <c r="L42" s="30"/>
      <c r="M42" s="31"/>
    </row>
    <row r="43" spans="1:13" x14ac:dyDescent="0.3">
      <c r="A43" s="29" t="s">
        <v>31</v>
      </c>
      <c r="B43" s="30"/>
      <c r="C43" s="30"/>
      <c r="D43" s="30"/>
      <c r="E43" s="30"/>
      <c r="F43" s="30"/>
      <c r="G43" s="30"/>
      <c r="H43" s="30"/>
      <c r="I43" s="30"/>
      <c r="J43" s="30"/>
      <c r="K43" s="30"/>
      <c r="L43" s="30"/>
      <c r="M43" s="31"/>
    </row>
    <row r="44" spans="1:13" x14ac:dyDescent="0.3">
      <c r="A44" s="29" t="s">
        <v>32</v>
      </c>
      <c r="B44" s="30" t="s">
        <v>33</v>
      </c>
      <c r="C44" s="30" t="s">
        <v>34</v>
      </c>
      <c r="D44" s="30" t="s">
        <v>36</v>
      </c>
      <c r="E44" s="30" t="s">
        <v>37</v>
      </c>
      <c r="F44" s="30" t="s">
        <v>38</v>
      </c>
      <c r="G44" s="30" t="s">
        <v>39</v>
      </c>
      <c r="H44" s="30" t="s">
        <v>74</v>
      </c>
      <c r="I44" s="30" t="s">
        <v>75</v>
      </c>
      <c r="J44" s="30" t="s">
        <v>76</v>
      </c>
      <c r="K44" s="30" t="s">
        <v>77</v>
      </c>
      <c r="L44" s="30" t="s">
        <v>78</v>
      </c>
      <c r="M44" s="31" t="s">
        <v>40</v>
      </c>
    </row>
    <row r="45" spans="1:13" x14ac:dyDescent="0.3">
      <c r="A45" s="29">
        <v>1</v>
      </c>
      <c r="B45" s="30">
        <v>1</v>
      </c>
      <c r="C45" s="30" t="str">
        <f>""</f>
        <v/>
      </c>
      <c r="D45" s="30">
        <v>26.2</v>
      </c>
      <c r="E45" s="30">
        <v>26.2</v>
      </c>
      <c r="F45" s="30">
        <v>24.6</v>
      </c>
      <c r="G45" s="30">
        <v>24.6</v>
      </c>
      <c r="H45" s="30" t="s">
        <v>49</v>
      </c>
      <c r="I45" s="30">
        <v>0</v>
      </c>
      <c r="J45" s="30">
        <v>0</v>
      </c>
      <c r="K45" s="30" t="s">
        <v>50</v>
      </c>
      <c r="L45" s="30">
        <v>1</v>
      </c>
      <c r="M45" s="36">
        <v>44468.632384259261</v>
      </c>
    </row>
    <row r="46" spans="1:13" x14ac:dyDescent="0.3">
      <c r="A46" s="29"/>
      <c r="B46" s="30"/>
      <c r="C46" s="30"/>
      <c r="D46" s="30"/>
      <c r="E46" s="30"/>
      <c r="F46" s="30"/>
      <c r="G46" s="30"/>
      <c r="H46" s="30"/>
      <c r="I46" s="30"/>
      <c r="J46" s="30"/>
      <c r="K46" s="30"/>
      <c r="L46" s="30"/>
      <c r="M46" s="31"/>
    </row>
    <row r="47" spans="1:13" x14ac:dyDescent="0.3">
      <c r="A47" s="29" t="s">
        <v>42</v>
      </c>
      <c r="B47" s="30"/>
      <c r="C47" s="30"/>
      <c r="D47" s="30"/>
      <c r="E47" s="30"/>
      <c r="F47" s="30"/>
      <c r="G47" s="30"/>
      <c r="H47" s="30"/>
      <c r="I47" s="30"/>
      <c r="J47" s="30"/>
      <c r="K47" s="30"/>
      <c r="L47" s="30"/>
      <c r="M47" s="31"/>
    </row>
    <row r="48" spans="1:13" x14ac:dyDescent="0.3">
      <c r="A48" s="29" t="s">
        <v>32</v>
      </c>
      <c r="B48" s="30" t="s">
        <v>43</v>
      </c>
      <c r="C48" s="30" t="s">
        <v>44</v>
      </c>
      <c r="D48" s="30" t="s">
        <v>45</v>
      </c>
      <c r="E48" s="30" t="s">
        <v>46</v>
      </c>
      <c r="F48" s="30" t="s">
        <v>47</v>
      </c>
      <c r="G48" s="30" t="s">
        <v>48</v>
      </c>
      <c r="H48" s="30"/>
      <c r="I48" s="30"/>
      <c r="J48" s="30"/>
      <c r="K48" s="30"/>
      <c r="L48" s="30"/>
      <c r="M48" s="31"/>
    </row>
    <row r="49" spans="1:13" x14ac:dyDescent="0.3">
      <c r="A49" s="29">
        <v>1</v>
      </c>
      <c r="B49" s="30" t="s">
        <v>49</v>
      </c>
      <c r="C49" s="30">
        <v>0</v>
      </c>
      <c r="D49" s="30">
        <v>286048</v>
      </c>
      <c r="E49" s="30">
        <v>100</v>
      </c>
      <c r="F49" s="33">
        <v>0</v>
      </c>
      <c r="G49" s="30" t="s">
        <v>50</v>
      </c>
      <c r="H49" s="30"/>
      <c r="I49" s="30"/>
      <c r="J49" s="30"/>
      <c r="K49" s="30"/>
      <c r="L49" s="30"/>
      <c r="M49" s="31"/>
    </row>
    <row r="50" spans="1:13" x14ac:dyDescent="0.3">
      <c r="A50" s="29"/>
      <c r="B50" s="30"/>
      <c r="C50" s="30"/>
      <c r="D50" s="30"/>
      <c r="E50" s="30"/>
      <c r="F50" s="30"/>
      <c r="G50" s="30"/>
      <c r="H50" s="30"/>
      <c r="I50" s="30"/>
      <c r="J50" s="30"/>
      <c r="K50" s="30"/>
      <c r="L50" s="30"/>
      <c r="M50" s="31"/>
    </row>
    <row r="51" spans="1:13" x14ac:dyDescent="0.3">
      <c r="A51" s="29" t="s">
        <v>79</v>
      </c>
      <c r="B51" s="30"/>
      <c r="C51" s="30"/>
      <c r="D51" s="30"/>
      <c r="E51" s="30"/>
      <c r="F51" s="30"/>
      <c r="G51" s="30"/>
      <c r="H51" s="30"/>
      <c r="I51" s="30"/>
      <c r="J51" s="30"/>
      <c r="K51" s="30"/>
      <c r="L51" s="30"/>
      <c r="M51" s="31"/>
    </row>
    <row r="52" spans="1:13" x14ac:dyDescent="0.3">
      <c r="A52" s="29"/>
      <c r="B52" s="30">
        <v>1</v>
      </c>
      <c r="C52" s="30">
        <v>2</v>
      </c>
      <c r="D52" s="30">
        <v>3</v>
      </c>
      <c r="E52" s="30">
        <v>4</v>
      </c>
      <c r="F52" s="30">
        <v>5</v>
      </c>
      <c r="G52" s="30">
        <v>6</v>
      </c>
      <c r="H52" s="30">
        <v>7</v>
      </c>
      <c r="I52" s="30">
        <v>8</v>
      </c>
      <c r="J52" s="30">
        <v>9</v>
      </c>
      <c r="K52" s="30">
        <v>10</v>
      </c>
      <c r="L52" s="30">
        <v>11</v>
      </c>
      <c r="M52" s="31">
        <v>12</v>
      </c>
    </row>
    <row r="53" spans="1:13" x14ac:dyDescent="0.3">
      <c r="A53" s="29" t="s">
        <v>52</v>
      </c>
      <c r="B53" s="30">
        <v>4.2999999999999997E-2</v>
      </c>
      <c r="C53" s="30">
        <v>0.125</v>
      </c>
      <c r="D53" s="30">
        <v>0.114</v>
      </c>
      <c r="E53" s="34">
        <v>0.621</v>
      </c>
      <c r="F53" s="34">
        <v>0.56499999999999995</v>
      </c>
      <c r="G53" s="30">
        <v>0.67400000000000004</v>
      </c>
      <c r="H53" s="30"/>
      <c r="I53" s="30"/>
      <c r="J53" s="30"/>
      <c r="K53" s="30"/>
      <c r="L53" s="30"/>
      <c r="M53" s="31"/>
    </row>
    <row r="54" spans="1:13" x14ac:dyDescent="0.3">
      <c r="A54" s="29" t="s">
        <v>53</v>
      </c>
      <c r="B54" s="30">
        <v>4.2000000000000003E-2</v>
      </c>
      <c r="C54" s="30">
        <v>0.20499999999999999</v>
      </c>
      <c r="D54" s="30">
        <v>0.192</v>
      </c>
      <c r="E54" s="34">
        <v>0.66800000000000004</v>
      </c>
      <c r="F54" s="34">
        <v>0.62</v>
      </c>
      <c r="G54" s="30">
        <v>0.68899999999999995</v>
      </c>
      <c r="H54" s="30"/>
      <c r="I54" s="30"/>
      <c r="J54" s="30"/>
      <c r="K54" s="30"/>
      <c r="L54" s="30"/>
      <c r="M54" s="31"/>
    </row>
    <row r="55" spans="1:13" x14ac:dyDescent="0.3">
      <c r="A55" s="29" t="s">
        <v>54</v>
      </c>
      <c r="B55" s="30">
        <v>4.2000000000000003E-2</v>
      </c>
      <c r="C55" s="30">
        <v>0.34799999999999998</v>
      </c>
      <c r="D55" s="30">
        <v>0.33500000000000002</v>
      </c>
      <c r="E55" s="34">
        <v>0.46100000000000002</v>
      </c>
      <c r="F55" s="30">
        <v>0.70199999999999996</v>
      </c>
      <c r="G55" s="30">
        <v>0.74199999999999999</v>
      </c>
      <c r="H55" s="30"/>
      <c r="I55" s="30"/>
      <c r="J55" s="30"/>
      <c r="K55" s="30"/>
      <c r="L55" s="30"/>
      <c r="M55" s="31"/>
    </row>
    <row r="56" spans="1:13" x14ac:dyDescent="0.3">
      <c r="A56" s="29" t="s">
        <v>55</v>
      </c>
      <c r="B56" s="30">
        <v>4.2999999999999997E-2</v>
      </c>
      <c r="C56" s="30">
        <v>0.54100000000000004</v>
      </c>
      <c r="D56" s="30">
        <v>0.52900000000000003</v>
      </c>
      <c r="E56" s="34">
        <v>0.496</v>
      </c>
      <c r="F56" s="30">
        <v>0.73499999999999999</v>
      </c>
      <c r="G56" s="30">
        <v>0.72599999999999998</v>
      </c>
      <c r="H56" s="30"/>
      <c r="I56" s="30"/>
      <c r="J56" s="30"/>
      <c r="K56" s="30"/>
      <c r="L56" s="30"/>
      <c r="M56" s="31"/>
    </row>
    <row r="57" spans="1:13" x14ac:dyDescent="0.3">
      <c r="A57" s="29" t="s">
        <v>56</v>
      </c>
      <c r="B57" s="30">
        <v>1.1419999999999999</v>
      </c>
      <c r="C57" s="30">
        <v>0.80800000000000005</v>
      </c>
      <c r="D57" s="30">
        <v>0.77200000000000002</v>
      </c>
      <c r="E57" s="30">
        <v>0.69599999999999995</v>
      </c>
      <c r="F57" s="30">
        <v>0.61</v>
      </c>
      <c r="G57" s="30">
        <v>0.53500000000000003</v>
      </c>
      <c r="H57" s="30"/>
      <c r="I57" s="30"/>
      <c r="J57" s="30"/>
      <c r="K57" s="30"/>
      <c r="L57" s="30"/>
      <c r="M57" s="31"/>
    </row>
    <row r="58" spans="1:13" x14ac:dyDescent="0.3">
      <c r="A58" s="29" t="s">
        <v>57</v>
      </c>
      <c r="B58" s="30">
        <v>1.147</v>
      </c>
      <c r="C58" s="30">
        <v>0.97699999999999998</v>
      </c>
      <c r="D58" s="30">
        <v>0.95799999999999996</v>
      </c>
      <c r="E58" s="30">
        <v>0.69299999999999995</v>
      </c>
      <c r="F58" s="30">
        <v>0.60299999999999998</v>
      </c>
      <c r="G58" s="30">
        <v>0.53200000000000003</v>
      </c>
      <c r="H58" s="30"/>
      <c r="I58" s="30"/>
      <c r="J58" s="30"/>
      <c r="K58" s="30"/>
      <c r="L58" s="30"/>
      <c r="M58" s="31"/>
    </row>
    <row r="59" spans="1:13" x14ac:dyDescent="0.3">
      <c r="A59" s="29" t="s">
        <v>58</v>
      </c>
      <c r="B59" s="30">
        <v>1.0980000000000001</v>
      </c>
      <c r="C59" s="30">
        <v>1.0580000000000001</v>
      </c>
      <c r="D59" s="30">
        <v>1.0740000000000001</v>
      </c>
      <c r="E59" s="34">
        <v>0.73199999999999998</v>
      </c>
      <c r="F59" s="30">
        <v>0.503</v>
      </c>
      <c r="G59" s="30">
        <v>0.70699999999999996</v>
      </c>
      <c r="H59" s="30"/>
      <c r="I59" s="30"/>
      <c r="J59" s="30"/>
      <c r="K59" s="30"/>
      <c r="L59" s="30"/>
      <c r="M59" s="31"/>
    </row>
    <row r="60" spans="1:13" x14ac:dyDescent="0.3">
      <c r="A60" s="29" t="s">
        <v>59</v>
      </c>
      <c r="B60" s="30">
        <v>1.3660000000000001</v>
      </c>
      <c r="C60" s="30">
        <v>1.1319999999999999</v>
      </c>
      <c r="D60" s="30">
        <v>1.1419999999999999</v>
      </c>
      <c r="E60" s="34">
        <v>0.81399999999999995</v>
      </c>
      <c r="F60" s="30">
        <v>0.51600000000000001</v>
      </c>
      <c r="G60" s="30">
        <v>0.70799999999999996</v>
      </c>
      <c r="H60" s="30"/>
      <c r="I60" s="30"/>
      <c r="J60" s="30"/>
      <c r="K60" s="30"/>
      <c r="L60" s="30"/>
      <c r="M60" s="31"/>
    </row>
    <row r="61" spans="1:13" x14ac:dyDescent="0.3">
      <c r="A61" s="29"/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1"/>
    </row>
    <row r="62" spans="1:13" x14ac:dyDescent="0.3">
      <c r="A62" s="29"/>
      <c r="B62" s="30"/>
      <c r="C62" s="30"/>
      <c r="D62" s="30"/>
      <c r="E62" s="30"/>
      <c r="F62" s="30"/>
      <c r="G62" s="30"/>
      <c r="H62" s="30"/>
      <c r="I62" s="30"/>
      <c r="J62" s="30"/>
      <c r="K62" s="30"/>
      <c r="L62" s="30"/>
      <c r="M62" s="31"/>
    </row>
    <row r="63" spans="1:13" x14ac:dyDescent="0.3">
      <c r="A63" s="29" t="s">
        <v>80</v>
      </c>
      <c r="B63" s="30"/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1"/>
    </row>
    <row r="64" spans="1:13" x14ac:dyDescent="0.3">
      <c r="A64" s="29" t="s">
        <v>81</v>
      </c>
      <c r="B64" s="30"/>
      <c r="C64" s="30"/>
      <c r="D64" s="30"/>
      <c r="E64" s="30">
        <v>5480</v>
      </c>
      <c r="F64" s="30"/>
      <c r="G64" s="30"/>
      <c r="H64" s="30"/>
      <c r="I64" s="30"/>
      <c r="J64" s="30"/>
      <c r="K64" s="30"/>
      <c r="L64" s="30"/>
      <c r="M64" s="31"/>
    </row>
    <row r="65" spans="1:13" x14ac:dyDescent="0.3">
      <c r="A65" s="29" t="s">
        <v>82</v>
      </c>
      <c r="B65" s="30"/>
      <c r="C65" s="30"/>
      <c r="D65" s="30"/>
      <c r="E65" s="32">
        <v>44468.631504629629</v>
      </c>
      <c r="F65" s="30"/>
      <c r="G65" s="30"/>
      <c r="H65" s="30"/>
      <c r="I65" s="30"/>
      <c r="J65" s="30"/>
      <c r="K65" s="30"/>
      <c r="L65" s="30"/>
      <c r="M65" s="31"/>
    </row>
    <row r="66" spans="1:13" x14ac:dyDescent="0.3">
      <c r="A66" s="29" t="s">
        <v>83</v>
      </c>
      <c r="B66" s="30"/>
      <c r="C66" s="30"/>
      <c r="D66" s="30"/>
      <c r="E66" s="32">
        <v>44468.632638888892</v>
      </c>
      <c r="F66" s="30"/>
      <c r="G66" s="30"/>
      <c r="H66" s="30"/>
      <c r="I66" s="30"/>
      <c r="J66" s="30"/>
      <c r="K66" s="30"/>
      <c r="L66" s="30"/>
      <c r="M66" s="31"/>
    </row>
    <row r="67" spans="1:13" x14ac:dyDescent="0.3">
      <c r="A67" s="29" t="s">
        <v>84</v>
      </c>
      <c r="B67" s="30"/>
      <c r="C67" s="30"/>
      <c r="D67" s="30"/>
      <c r="E67" s="32">
        <v>44468.633229166669</v>
      </c>
      <c r="F67" s="30"/>
      <c r="G67" s="30"/>
      <c r="H67" s="30"/>
      <c r="I67" s="30"/>
      <c r="J67" s="30"/>
      <c r="K67" s="30"/>
      <c r="L67" s="30"/>
      <c r="M67" s="31"/>
    </row>
    <row r="68" spans="1:13" x14ac:dyDescent="0.3">
      <c r="A68" s="29" t="s">
        <v>85</v>
      </c>
      <c r="B68" s="30"/>
      <c r="C68" s="30"/>
      <c r="D68" s="30"/>
      <c r="E68" s="30" t="s">
        <v>41</v>
      </c>
      <c r="F68" s="30"/>
      <c r="G68" s="30"/>
      <c r="H68" s="30"/>
      <c r="I68" s="30"/>
      <c r="J68" s="30"/>
      <c r="K68" s="30"/>
      <c r="L68" s="30"/>
      <c r="M68" s="31"/>
    </row>
    <row r="69" spans="1:13" x14ac:dyDescent="0.3">
      <c r="A69" s="29" t="s">
        <v>86</v>
      </c>
      <c r="B69" s="30"/>
      <c r="C69" s="30"/>
      <c r="D69" s="30"/>
      <c r="E69" s="30">
        <v>100319</v>
      </c>
      <c r="F69" s="30"/>
      <c r="G69" s="30"/>
      <c r="H69" s="30"/>
      <c r="I69" s="30"/>
      <c r="J69" s="30"/>
      <c r="K69" s="30"/>
      <c r="L69" s="30"/>
      <c r="M69" s="31"/>
    </row>
    <row r="70" spans="1:13" x14ac:dyDescent="0.3">
      <c r="A70" s="29" t="s">
        <v>87</v>
      </c>
      <c r="B70" s="30"/>
      <c r="C70" s="30"/>
      <c r="D70" s="30"/>
      <c r="E70" s="30" t="s">
        <v>88</v>
      </c>
      <c r="F70" s="30"/>
      <c r="G70" s="30"/>
      <c r="H70" s="30"/>
      <c r="I70" s="30"/>
      <c r="J70" s="30"/>
      <c r="K70" s="30"/>
      <c r="L70" s="30"/>
      <c r="M70" s="31"/>
    </row>
    <row r="71" spans="1:13" x14ac:dyDescent="0.3">
      <c r="A71" s="29" t="s">
        <v>89</v>
      </c>
      <c r="B71" s="30"/>
      <c r="C71" s="30"/>
      <c r="D71" s="30"/>
      <c r="E71" s="30" t="str">
        <f>"23000447"</f>
        <v>23000447</v>
      </c>
      <c r="F71" s="30"/>
      <c r="G71" s="30"/>
      <c r="H71" s="30"/>
      <c r="I71" s="30"/>
      <c r="J71" s="30"/>
      <c r="K71" s="30"/>
      <c r="L71" s="30"/>
      <c r="M71" s="31"/>
    </row>
    <row r="72" spans="1:13" x14ac:dyDescent="0.3">
      <c r="A72" s="29"/>
      <c r="B72" s="30"/>
      <c r="C72" s="30"/>
      <c r="D72" s="30"/>
      <c r="E72" s="30"/>
      <c r="F72" s="30"/>
      <c r="G72" s="30"/>
      <c r="H72" s="30"/>
      <c r="I72" s="30"/>
      <c r="J72" s="30"/>
      <c r="K72" s="30"/>
      <c r="L72" s="30"/>
      <c r="M72" s="31"/>
    </row>
    <row r="73" spans="1:13" x14ac:dyDescent="0.3">
      <c r="A73" s="29"/>
      <c r="B73" s="30"/>
      <c r="C73" s="30"/>
      <c r="D73" s="30"/>
      <c r="E73" s="30"/>
      <c r="F73" s="30"/>
      <c r="G73" s="30"/>
      <c r="H73" s="30"/>
      <c r="I73" s="30"/>
      <c r="J73" s="30"/>
      <c r="K73" s="30"/>
      <c r="L73" s="30"/>
      <c r="M73" s="31"/>
    </row>
    <row r="74" spans="1:13" x14ac:dyDescent="0.3">
      <c r="A74" s="29"/>
      <c r="B74" s="30"/>
      <c r="C74" s="30"/>
      <c r="D74" s="30"/>
      <c r="E74" s="30"/>
      <c r="F74" s="30"/>
      <c r="G74" s="30"/>
      <c r="H74" s="30"/>
      <c r="I74" s="30"/>
      <c r="J74" s="30"/>
      <c r="K74" s="30"/>
      <c r="L74" s="30"/>
      <c r="M74" s="31"/>
    </row>
    <row r="75" spans="1:13" x14ac:dyDescent="0.3">
      <c r="A75" s="29" t="s">
        <v>90</v>
      </c>
      <c r="B75" s="30"/>
      <c r="C75" s="30"/>
      <c r="D75" s="30"/>
      <c r="E75" s="30"/>
      <c r="F75" s="30"/>
      <c r="G75" s="30"/>
      <c r="H75" s="30"/>
      <c r="I75" s="30"/>
      <c r="J75" s="30"/>
      <c r="K75" s="30"/>
      <c r="L75" s="30"/>
      <c r="M75" s="31"/>
    </row>
    <row r="76" spans="1:13" x14ac:dyDescent="0.3">
      <c r="A76" s="29" t="s">
        <v>91</v>
      </c>
      <c r="B76" s="30"/>
      <c r="C76" s="30"/>
      <c r="D76" s="30"/>
      <c r="E76" s="30"/>
      <c r="F76" s="30"/>
      <c r="G76" s="30"/>
      <c r="H76" s="30"/>
      <c r="I76" s="30"/>
      <c r="J76" s="30"/>
      <c r="K76" s="30"/>
      <c r="L76" s="30"/>
      <c r="M76" s="31"/>
    </row>
    <row r="77" spans="1:13" x14ac:dyDescent="0.3">
      <c r="A77" s="29" t="s">
        <v>92</v>
      </c>
      <c r="B77" s="30"/>
      <c r="C77" s="30"/>
      <c r="D77" s="30"/>
      <c r="E77" s="30" t="s">
        <v>88</v>
      </c>
      <c r="F77" s="30"/>
      <c r="G77" s="30"/>
      <c r="H77" s="30"/>
      <c r="I77" s="30"/>
      <c r="J77" s="30"/>
      <c r="K77" s="30"/>
      <c r="L77" s="30"/>
      <c r="M77" s="31"/>
    </row>
    <row r="78" spans="1:13" x14ac:dyDescent="0.3">
      <c r="A78" s="29" t="s">
        <v>93</v>
      </c>
      <c r="B78" s="30"/>
      <c r="C78" s="30"/>
      <c r="D78" s="30"/>
      <c r="E78" s="30">
        <v>1</v>
      </c>
      <c r="F78" s="30"/>
      <c r="G78" s="30"/>
      <c r="H78" s="30"/>
      <c r="I78" s="30"/>
      <c r="J78" s="30"/>
      <c r="K78" s="30"/>
      <c r="L78" s="30"/>
      <c r="M78" s="31"/>
    </row>
    <row r="79" spans="1:13" x14ac:dyDescent="0.3">
      <c r="A79" s="29" t="s">
        <v>94</v>
      </c>
      <c r="B79" s="30"/>
      <c r="C79" s="30"/>
      <c r="D79" s="30"/>
      <c r="E79" s="30" t="s">
        <v>41</v>
      </c>
      <c r="F79" s="30"/>
      <c r="G79" s="30"/>
      <c r="H79" s="30"/>
      <c r="I79" s="30"/>
      <c r="J79" s="30"/>
      <c r="K79" s="30"/>
      <c r="L79" s="30"/>
      <c r="M79" s="31"/>
    </row>
    <row r="80" spans="1:13" x14ac:dyDescent="0.3">
      <c r="A80" s="29" t="s">
        <v>95</v>
      </c>
      <c r="B80" s="30"/>
      <c r="C80" s="30"/>
      <c r="D80" s="30"/>
      <c r="E80" s="30">
        <v>1</v>
      </c>
      <c r="F80" s="30"/>
      <c r="G80" s="30"/>
      <c r="H80" s="30"/>
      <c r="I80" s="30"/>
      <c r="J80" s="30"/>
      <c r="K80" s="30"/>
      <c r="L80" s="30"/>
      <c r="M80" s="31"/>
    </row>
    <row r="81" spans="1:13" x14ac:dyDescent="0.3">
      <c r="A81" s="29" t="s">
        <v>96</v>
      </c>
      <c r="B81" s="30"/>
      <c r="C81" s="30"/>
      <c r="D81" s="30"/>
      <c r="E81" s="30" t="s">
        <v>41</v>
      </c>
      <c r="F81" s="30"/>
      <c r="G81" s="30"/>
      <c r="H81" s="30"/>
      <c r="I81" s="30"/>
      <c r="J81" s="30"/>
      <c r="K81" s="30"/>
      <c r="L81" s="30"/>
      <c r="M81" s="31"/>
    </row>
    <row r="82" spans="1:13" x14ac:dyDescent="0.3">
      <c r="A82" s="29" t="s">
        <v>97</v>
      </c>
      <c r="B82" s="30"/>
      <c r="C82" s="30"/>
      <c r="D82" s="30"/>
      <c r="E82" s="30" t="s">
        <v>98</v>
      </c>
      <c r="F82" s="30"/>
      <c r="G82" s="30"/>
      <c r="H82" s="30"/>
      <c r="I82" s="30"/>
      <c r="J82" s="30"/>
      <c r="K82" s="30"/>
      <c r="L82" s="30"/>
      <c r="M82" s="31"/>
    </row>
    <row r="83" spans="1:13" x14ac:dyDescent="0.3">
      <c r="A83" s="29" t="s">
        <v>99</v>
      </c>
      <c r="B83" s="30"/>
      <c r="C83" s="30"/>
      <c r="D83" s="30"/>
      <c r="E83" s="30" t="s">
        <v>100</v>
      </c>
      <c r="F83" s="30"/>
      <c r="G83" s="30"/>
      <c r="H83" s="30"/>
      <c r="I83" s="30"/>
      <c r="J83" s="30"/>
      <c r="K83" s="30"/>
      <c r="L83" s="30"/>
      <c r="M83" s="31"/>
    </row>
    <row r="84" spans="1:13" x14ac:dyDescent="0.3">
      <c r="A84" s="29" t="s">
        <v>101</v>
      </c>
      <c r="B84" s="30"/>
      <c r="C84" s="30"/>
      <c r="D84" s="30"/>
      <c r="E84" s="30" t="s">
        <v>102</v>
      </c>
      <c r="F84" s="30"/>
      <c r="G84" s="30"/>
      <c r="H84" s="30"/>
      <c r="I84" s="30"/>
      <c r="J84" s="30"/>
      <c r="K84" s="30"/>
      <c r="L84" s="30"/>
      <c r="M84" s="31"/>
    </row>
    <row r="85" spans="1:13" x14ac:dyDescent="0.3">
      <c r="A85" s="29" t="s">
        <v>103</v>
      </c>
      <c r="B85" s="30"/>
      <c r="C85" s="30"/>
      <c r="D85" s="30"/>
      <c r="E85" s="30" t="s">
        <v>104</v>
      </c>
      <c r="F85" s="30"/>
      <c r="G85" s="30"/>
      <c r="H85" s="30"/>
      <c r="I85" s="30"/>
      <c r="J85" s="30"/>
      <c r="K85" s="30"/>
      <c r="L85" s="30"/>
      <c r="M85" s="31"/>
    </row>
    <row r="86" spans="1:13" x14ac:dyDescent="0.3">
      <c r="A86" s="29"/>
      <c r="B86" s="30"/>
      <c r="C86" s="30"/>
      <c r="D86" s="30"/>
      <c r="E86" s="30"/>
      <c r="F86" s="30"/>
      <c r="G86" s="30"/>
      <c r="H86" s="30"/>
      <c r="I86" s="30"/>
      <c r="J86" s="30"/>
      <c r="K86" s="30"/>
      <c r="L86" s="30"/>
      <c r="M86" s="31"/>
    </row>
    <row r="87" spans="1:13" x14ac:dyDescent="0.3">
      <c r="A87" s="29" t="s">
        <v>105</v>
      </c>
      <c r="B87" s="30"/>
      <c r="C87" s="30"/>
      <c r="D87" s="30"/>
      <c r="E87" s="30"/>
      <c r="F87" s="30"/>
      <c r="G87" s="30"/>
      <c r="H87" s="30"/>
      <c r="I87" s="30"/>
      <c r="J87" s="30"/>
      <c r="K87" s="30"/>
      <c r="L87" s="30"/>
      <c r="M87" s="31"/>
    </row>
    <row r="88" spans="1:13" x14ac:dyDescent="0.3">
      <c r="A88" s="29" t="s">
        <v>106</v>
      </c>
      <c r="B88" s="30"/>
      <c r="C88" s="30"/>
      <c r="D88" s="30"/>
      <c r="E88" s="30" t="s">
        <v>107</v>
      </c>
      <c r="F88" s="30"/>
      <c r="G88" s="30"/>
      <c r="H88" s="30"/>
      <c r="I88" s="30"/>
      <c r="J88" s="30"/>
      <c r="K88" s="30"/>
      <c r="L88" s="30"/>
      <c r="M88" s="31"/>
    </row>
    <row r="89" spans="1:13" x14ac:dyDescent="0.3">
      <c r="A89" s="29" t="s">
        <v>108</v>
      </c>
      <c r="B89" s="30"/>
      <c r="C89" s="30"/>
      <c r="D89" s="30"/>
      <c r="E89" s="30">
        <v>8</v>
      </c>
      <c r="F89" s="30"/>
      <c r="G89" s="30"/>
      <c r="H89" s="30"/>
      <c r="I89" s="30"/>
      <c r="J89" s="30"/>
      <c r="K89" s="30"/>
      <c r="L89" s="30"/>
      <c r="M89" s="31"/>
    </row>
    <row r="90" spans="1:13" x14ac:dyDescent="0.3">
      <c r="A90" s="29" t="s">
        <v>109</v>
      </c>
      <c r="B90" s="30"/>
      <c r="C90" s="30"/>
      <c r="D90" s="30"/>
      <c r="E90" s="30">
        <v>12</v>
      </c>
      <c r="F90" s="30"/>
      <c r="G90" s="30"/>
      <c r="H90" s="30"/>
      <c r="I90" s="30"/>
      <c r="J90" s="30"/>
      <c r="K90" s="30"/>
      <c r="L90" s="30"/>
      <c r="M90" s="31"/>
    </row>
    <row r="91" spans="1:13" x14ac:dyDescent="0.3">
      <c r="A91" s="29" t="s">
        <v>110</v>
      </c>
      <c r="B91" s="30"/>
      <c r="C91" s="30"/>
      <c r="D91" s="30"/>
      <c r="E91" s="30">
        <v>96</v>
      </c>
      <c r="F91" s="30"/>
      <c r="G91" s="30"/>
      <c r="H91" s="30"/>
      <c r="I91" s="30"/>
      <c r="J91" s="30"/>
      <c r="K91" s="30"/>
      <c r="L91" s="30"/>
      <c r="M91" s="31"/>
    </row>
    <row r="92" spans="1:13" x14ac:dyDescent="0.3">
      <c r="A92" s="29" t="s">
        <v>111</v>
      </c>
      <c r="B92" s="30"/>
      <c r="C92" s="30"/>
      <c r="D92" s="30"/>
      <c r="E92" s="30" t="s">
        <v>112</v>
      </c>
      <c r="F92" s="30"/>
      <c r="G92" s="30"/>
      <c r="H92" s="30"/>
      <c r="I92" s="30"/>
      <c r="J92" s="30"/>
      <c r="K92" s="30"/>
      <c r="L92" s="30"/>
      <c r="M92" s="31"/>
    </row>
    <row r="93" spans="1:13" x14ac:dyDescent="0.3">
      <c r="A93" s="29" t="s">
        <v>113</v>
      </c>
      <c r="B93" s="30"/>
      <c r="C93" s="30"/>
      <c r="D93" s="30"/>
      <c r="E93" s="30" t="s">
        <v>114</v>
      </c>
      <c r="F93" s="30"/>
      <c r="G93" s="30"/>
      <c r="H93" s="30"/>
      <c r="I93" s="30"/>
      <c r="J93" s="30"/>
      <c r="K93" s="30"/>
      <c r="L93" s="30"/>
      <c r="M93" s="31"/>
    </row>
    <row r="94" spans="1:13" x14ac:dyDescent="0.3">
      <c r="A94" s="29" t="s">
        <v>115</v>
      </c>
      <c r="B94" s="30"/>
      <c r="C94" s="30"/>
      <c r="D94" s="30"/>
      <c r="E94" s="30" t="s">
        <v>116</v>
      </c>
      <c r="F94" s="30"/>
      <c r="G94" s="30"/>
      <c r="H94" s="30"/>
      <c r="I94" s="30"/>
      <c r="J94" s="30"/>
      <c r="K94" s="30"/>
      <c r="L94" s="30"/>
      <c r="M94" s="31"/>
    </row>
    <row r="95" spans="1:13" x14ac:dyDescent="0.3">
      <c r="A95" s="29"/>
      <c r="B95" s="30"/>
      <c r="C95" s="30"/>
      <c r="D95" s="30"/>
      <c r="E95" s="30"/>
      <c r="F95" s="30"/>
      <c r="G95" s="30"/>
      <c r="H95" s="30"/>
      <c r="I95" s="30"/>
      <c r="J95" s="30"/>
      <c r="K95" s="30"/>
      <c r="L95" s="30"/>
      <c r="M95" s="31"/>
    </row>
    <row r="96" spans="1:13" x14ac:dyDescent="0.3">
      <c r="A96" s="29" t="s">
        <v>117</v>
      </c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1"/>
    </row>
    <row r="97" spans="1:13" x14ac:dyDescent="0.3">
      <c r="A97" s="29" t="s">
        <v>107</v>
      </c>
      <c r="B97" s="30"/>
      <c r="C97" s="30"/>
      <c r="D97" s="30"/>
      <c r="E97" s="30"/>
      <c r="F97" s="30"/>
      <c r="G97" s="30"/>
      <c r="H97" s="30"/>
      <c r="I97" s="30"/>
      <c r="J97" s="30"/>
      <c r="K97" s="30"/>
      <c r="L97" s="30"/>
      <c r="M97" s="31"/>
    </row>
    <row r="98" spans="1:13" x14ac:dyDescent="0.3">
      <c r="A98" s="29" t="s">
        <v>118</v>
      </c>
      <c r="B98" s="30"/>
      <c r="C98" s="30"/>
      <c r="D98" s="30"/>
      <c r="E98" s="30"/>
      <c r="F98" s="30"/>
      <c r="G98" s="30"/>
      <c r="H98" s="30"/>
      <c r="I98" s="30"/>
      <c r="J98" s="30"/>
      <c r="K98" s="30"/>
      <c r="L98" s="30"/>
      <c r="M98" s="31"/>
    </row>
    <row r="99" spans="1:13" x14ac:dyDescent="0.3">
      <c r="A99" s="29" t="s">
        <v>119</v>
      </c>
      <c r="B99" s="30"/>
      <c r="C99" s="30"/>
      <c r="D99" s="30"/>
      <c r="E99" s="30"/>
      <c r="F99" s="30"/>
      <c r="G99" s="30"/>
      <c r="H99" s="30"/>
      <c r="I99" s="30"/>
      <c r="J99" s="30"/>
      <c r="K99" s="30"/>
      <c r="L99" s="30"/>
      <c r="M99" s="31"/>
    </row>
    <row r="100" spans="1:13" x14ac:dyDescent="0.3">
      <c r="A100" s="29"/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1"/>
    </row>
    <row r="101" spans="1:13" x14ac:dyDescent="0.3">
      <c r="A101" s="29" t="s">
        <v>118</v>
      </c>
      <c r="B101" s="30"/>
      <c r="C101" s="30"/>
      <c r="D101" s="30"/>
      <c r="E101" s="30"/>
      <c r="F101" s="30"/>
      <c r="G101" s="30"/>
      <c r="H101" s="30"/>
      <c r="I101" s="30"/>
      <c r="J101" s="30"/>
      <c r="K101" s="30"/>
      <c r="L101" s="30"/>
      <c r="M101" s="31"/>
    </row>
    <row r="102" spans="1:13" x14ac:dyDescent="0.3">
      <c r="A102" s="29" t="s">
        <v>120</v>
      </c>
      <c r="B102" s="30"/>
      <c r="C102" s="30"/>
      <c r="D102" s="30"/>
      <c r="E102" s="30"/>
      <c r="F102" s="30"/>
      <c r="G102" s="30"/>
      <c r="H102" s="30"/>
      <c r="I102" s="30"/>
      <c r="J102" s="30"/>
      <c r="K102" s="30"/>
      <c r="L102" s="30"/>
      <c r="M102" s="31"/>
    </row>
    <row r="103" spans="1:13" x14ac:dyDescent="0.3">
      <c r="A103" s="29"/>
      <c r="B103" s="30"/>
      <c r="C103" s="30"/>
      <c r="D103" s="30"/>
      <c r="E103" s="30"/>
      <c r="F103" s="30"/>
      <c r="G103" s="30"/>
      <c r="H103" s="30"/>
      <c r="I103" s="30"/>
      <c r="J103" s="30"/>
      <c r="K103" s="30"/>
      <c r="L103" s="30"/>
      <c r="M103" s="31"/>
    </row>
    <row r="104" spans="1:13" x14ac:dyDescent="0.3">
      <c r="A104" s="29" t="s">
        <v>121</v>
      </c>
      <c r="B104" s="30"/>
      <c r="C104" s="30"/>
      <c r="D104" s="30"/>
      <c r="E104" s="30"/>
      <c r="F104" s="30"/>
      <c r="G104" s="30"/>
      <c r="H104" s="30"/>
      <c r="I104" s="30"/>
      <c r="J104" s="30"/>
      <c r="K104" s="30"/>
      <c r="L104" s="30"/>
      <c r="M104" s="31"/>
    </row>
    <row r="105" spans="1:13" x14ac:dyDescent="0.3">
      <c r="A105" s="29" t="s">
        <v>32</v>
      </c>
      <c r="B105" s="30"/>
      <c r="C105" s="30"/>
      <c r="D105" s="30"/>
      <c r="E105" s="30">
        <v>1</v>
      </c>
      <c r="F105" s="30"/>
      <c r="G105" s="30"/>
      <c r="H105" s="30"/>
      <c r="I105" s="30"/>
      <c r="J105" s="30"/>
      <c r="K105" s="30"/>
      <c r="L105" s="30"/>
      <c r="M105" s="31"/>
    </row>
    <row r="106" spans="1:13" x14ac:dyDescent="0.3">
      <c r="A106" s="29"/>
      <c r="B106" s="30"/>
      <c r="C106" s="30"/>
      <c r="D106" s="30"/>
      <c r="E106" s="30"/>
      <c r="F106" s="30"/>
      <c r="G106" s="30"/>
      <c r="H106" s="30"/>
      <c r="I106" s="30"/>
      <c r="J106" s="30"/>
      <c r="K106" s="30"/>
      <c r="L106" s="30"/>
      <c r="M106" s="31"/>
    </row>
    <row r="107" spans="1:13" x14ac:dyDescent="0.3">
      <c r="A107" s="29"/>
      <c r="B107" s="30">
        <v>1</v>
      </c>
      <c r="C107" s="30">
        <v>2</v>
      </c>
      <c r="D107" s="30">
        <v>3</v>
      </c>
      <c r="E107" s="30">
        <v>4</v>
      </c>
      <c r="F107" s="30">
        <v>5</v>
      </c>
      <c r="G107" s="30">
        <v>6</v>
      </c>
      <c r="H107" s="30">
        <v>7</v>
      </c>
      <c r="I107" s="30">
        <v>8</v>
      </c>
      <c r="J107" s="30">
        <v>9</v>
      </c>
      <c r="K107" s="30">
        <v>10</v>
      </c>
      <c r="L107" s="30">
        <v>11</v>
      </c>
      <c r="M107" s="31">
        <v>12</v>
      </c>
    </row>
    <row r="108" spans="1:13" x14ac:dyDescent="0.3">
      <c r="A108" s="29" t="s">
        <v>52</v>
      </c>
      <c r="B108" s="30" t="s">
        <v>122</v>
      </c>
      <c r="C108" s="30" t="s">
        <v>123</v>
      </c>
      <c r="D108" s="30" t="s">
        <v>123</v>
      </c>
      <c r="E108" s="30" t="s">
        <v>124</v>
      </c>
      <c r="F108" s="30" t="s">
        <v>125</v>
      </c>
      <c r="G108" s="30" t="s">
        <v>126</v>
      </c>
      <c r="H108" s="30" t="s">
        <v>127</v>
      </c>
      <c r="I108" s="30" t="s">
        <v>127</v>
      </c>
      <c r="J108" s="30" t="s">
        <v>127</v>
      </c>
      <c r="K108" s="30" t="s">
        <v>127</v>
      </c>
      <c r="L108" s="30" t="s">
        <v>127</v>
      </c>
      <c r="M108" s="31" t="s">
        <v>127</v>
      </c>
    </row>
    <row r="109" spans="1:13" x14ac:dyDescent="0.3">
      <c r="A109" s="29" t="s">
        <v>53</v>
      </c>
      <c r="B109" s="30" t="s">
        <v>122</v>
      </c>
      <c r="C109" s="30" t="s">
        <v>128</v>
      </c>
      <c r="D109" s="30" t="s">
        <v>128</v>
      </c>
      <c r="E109" s="30" t="s">
        <v>124</v>
      </c>
      <c r="F109" s="30" t="s">
        <v>125</v>
      </c>
      <c r="G109" s="30" t="s">
        <v>126</v>
      </c>
      <c r="H109" s="30" t="s">
        <v>127</v>
      </c>
      <c r="I109" s="30" t="s">
        <v>127</v>
      </c>
      <c r="J109" s="30" t="s">
        <v>127</v>
      </c>
      <c r="K109" s="30" t="s">
        <v>127</v>
      </c>
      <c r="L109" s="30" t="s">
        <v>127</v>
      </c>
      <c r="M109" s="31" t="s">
        <v>127</v>
      </c>
    </row>
    <row r="110" spans="1:13" x14ac:dyDescent="0.3">
      <c r="A110" s="29" t="s">
        <v>54</v>
      </c>
      <c r="B110" s="30" t="s">
        <v>129</v>
      </c>
      <c r="C110" s="30" t="s">
        <v>130</v>
      </c>
      <c r="D110" s="30" t="s">
        <v>130</v>
      </c>
      <c r="E110" s="30" t="s">
        <v>131</v>
      </c>
      <c r="F110" s="30" t="s">
        <v>132</v>
      </c>
      <c r="G110" s="30" t="s">
        <v>133</v>
      </c>
      <c r="H110" s="30" t="s">
        <v>127</v>
      </c>
      <c r="I110" s="30" t="s">
        <v>127</v>
      </c>
      <c r="J110" s="30" t="s">
        <v>127</v>
      </c>
      <c r="K110" s="30" t="s">
        <v>127</v>
      </c>
      <c r="L110" s="30" t="s">
        <v>127</v>
      </c>
      <c r="M110" s="31" t="s">
        <v>127</v>
      </c>
    </row>
    <row r="111" spans="1:13" x14ac:dyDescent="0.3">
      <c r="A111" s="29" t="s">
        <v>55</v>
      </c>
      <c r="B111" s="30" t="s">
        <v>134</v>
      </c>
      <c r="C111" s="30" t="s">
        <v>135</v>
      </c>
      <c r="D111" s="30" t="s">
        <v>135</v>
      </c>
      <c r="E111" s="30" t="s">
        <v>131</v>
      </c>
      <c r="F111" s="30" t="s">
        <v>132</v>
      </c>
      <c r="G111" s="30" t="s">
        <v>133</v>
      </c>
      <c r="H111" s="30" t="s">
        <v>127</v>
      </c>
      <c r="I111" s="30" t="s">
        <v>127</v>
      </c>
      <c r="J111" s="30" t="s">
        <v>127</v>
      </c>
      <c r="K111" s="30" t="s">
        <v>127</v>
      </c>
      <c r="L111" s="30" t="s">
        <v>127</v>
      </c>
      <c r="M111" s="31" t="s">
        <v>127</v>
      </c>
    </row>
    <row r="112" spans="1:13" x14ac:dyDescent="0.3">
      <c r="A112" s="29" t="s">
        <v>56</v>
      </c>
      <c r="B112" s="30" t="s">
        <v>136</v>
      </c>
      <c r="C112" s="30" t="s">
        <v>137</v>
      </c>
      <c r="D112" s="30" t="s">
        <v>137</v>
      </c>
      <c r="E112" s="30" t="s">
        <v>138</v>
      </c>
      <c r="F112" s="30" t="s">
        <v>139</v>
      </c>
      <c r="G112" s="30" t="s">
        <v>140</v>
      </c>
      <c r="H112" s="30" t="s">
        <v>127</v>
      </c>
      <c r="I112" s="30" t="s">
        <v>127</v>
      </c>
      <c r="J112" s="30" t="s">
        <v>127</v>
      </c>
      <c r="K112" s="30" t="s">
        <v>127</v>
      </c>
      <c r="L112" s="30" t="s">
        <v>127</v>
      </c>
      <c r="M112" s="31" t="s">
        <v>127</v>
      </c>
    </row>
    <row r="113" spans="1:13" x14ac:dyDescent="0.3">
      <c r="A113" s="29" t="s">
        <v>57</v>
      </c>
      <c r="B113" s="30" t="s">
        <v>141</v>
      </c>
      <c r="C113" s="30" t="s">
        <v>142</v>
      </c>
      <c r="D113" s="30" t="s">
        <v>142</v>
      </c>
      <c r="E113" s="30" t="s">
        <v>138</v>
      </c>
      <c r="F113" s="30" t="s">
        <v>139</v>
      </c>
      <c r="G113" s="30" t="s">
        <v>140</v>
      </c>
      <c r="H113" s="30" t="s">
        <v>127</v>
      </c>
      <c r="I113" s="30" t="s">
        <v>127</v>
      </c>
      <c r="J113" s="30" t="s">
        <v>127</v>
      </c>
      <c r="K113" s="30" t="s">
        <v>127</v>
      </c>
      <c r="L113" s="30" t="s">
        <v>127</v>
      </c>
      <c r="M113" s="31" t="s">
        <v>127</v>
      </c>
    </row>
    <row r="114" spans="1:13" x14ac:dyDescent="0.3">
      <c r="A114" s="29" t="s">
        <v>58</v>
      </c>
      <c r="B114" s="30" t="s">
        <v>143</v>
      </c>
      <c r="C114" s="30" t="s">
        <v>144</v>
      </c>
      <c r="D114" s="30" t="s">
        <v>144</v>
      </c>
      <c r="E114" s="30" t="s">
        <v>145</v>
      </c>
      <c r="F114" s="30" t="s">
        <v>146</v>
      </c>
      <c r="G114" s="30" t="s">
        <v>147</v>
      </c>
      <c r="H114" s="30" t="s">
        <v>127</v>
      </c>
      <c r="I114" s="30" t="s">
        <v>127</v>
      </c>
      <c r="J114" s="30" t="s">
        <v>127</v>
      </c>
      <c r="K114" s="30" t="s">
        <v>127</v>
      </c>
      <c r="L114" s="30" t="s">
        <v>127</v>
      </c>
      <c r="M114" s="31" t="s">
        <v>127</v>
      </c>
    </row>
    <row r="115" spans="1:13" x14ac:dyDescent="0.3">
      <c r="A115" s="29" t="s">
        <v>59</v>
      </c>
      <c r="B115" s="30" t="s">
        <v>148</v>
      </c>
      <c r="C115" s="30" t="s">
        <v>149</v>
      </c>
      <c r="D115" s="30" t="s">
        <v>149</v>
      </c>
      <c r="E115" s="30" t="s">
        <v>145</v>
      </c>
      <c r="F115" s="30" t="s">
        <v>146</v>
      </c>
      <c r="G115" s="30" t="s">
        <v>147</v>
      </c>
      <c r="H115" s="30" t="s">
        <v>127</v>
      </c>
      <c r="I115" s="30" t="s">
        <v>127</v>
      </c>
      <c r="J115" s="30" t="s">
        <v>127</v>
      </c>
      <c r="K115" s="30" t="s">
        <v>127</v>
      </c>
      <c r="L115" s="30" t="s">
        <v>127</v>
      </c>
      <c r="M115" s="31" t="s">
        <v>127</v>
      </c>
    </row>
    <row r="116" spans="1:13" x14ac:dyDescent="0.3">
      <c r="A116" s="29"/>
      <c r="B116" s="30"/>
      <c r="C116" s="30"/>
      <c r="D116" s="30"/>
      <c r="E116" s="30"/>
      <c r="F116" s="30"/>
      <c r="G116" s="30"/>
      <c r="H116" s="30"/>
      <c r="I116" s="30"/>
      <c r="J116" s="30"/>
      <c r="K116" s="30"/>
      <c r="L116" s="30"/>
      <c r="M116" s="31"/>
    </row>
    <row r="117" spans="1:13" x14ac:dyDescent="0.3">
      <c r="A117" s="29" t="s">
        <v>150</v>
      </c>
      <c r="B117" s="30"/>
      <c r="C117" s="30"/>
      <c r="D117" s="30"/>
      <c r="E117" s="30"/>
      <c r="F117" s="30"/>
      <c r="G117" s="30"/>
      <c r="H117" s="30"/>
      <c r="I117" s="30"/>
      <c r="J117" s="30"/>
      <c r="K117" s="30"/>
      <c r="L117" s="30"/>
      <c r="M117" s="31"/>
    </row>
    <row r="118" spans="1:13" x14ac:dyDescent="0.3">
      <c r="A118" s="29" t="s">
        <v>151</v>
      </c>
      <c r="B118" s="30"/>
      <c r="C118" s="30"/>
      <c r="D118" s="30"/>
      <c r="E118" s="30"/>
      <c r="F118" s="30"/>
      <c r="G118" s="30"/>
      <c r="H118" s="30"/>
      <c r="I118" s="30"/>
      <c r="J118" s="30"/>
      <c r="K118" s="30"/>
      <c r="L118" s="30"/>
      <c r="M118" s="31"/>
    </row>
    <row r="119" spans="1:13" x14ac:dyDescent="0.3">
      <c r="A119" s="29" t="s">
        <v>152</v>
      </c>
      <c r="B119" s="30"/>
      <c r="C119" s="30"/>
      <c r="D119" s="30"/>
      <c r="E119" s="30"/>
      <c r="F119" s="30"/>
      <c r="G119" s="30"/>
      <c r="H119" s="30"/>
      <c r="I119" s="30"/>
      <c r="J119" s="30"/>
      <c r="K119" s="30"/>
      <c r="L119" s="30"/>
      <c r="M119" s="31"/>
    </row>
    <row r="120" spans="1:13" x14ac:dyDescent="0.3">
      <c r="A120" s="29"/>
      <c r="B120" s="30"/>
      <c r="C120" s="30"/>
      <c r="D120" s="30"/>
      <c r="E120" s="30"/>
      <c r="F120" s="30"/>
      <c r="G120" s="30"/>
      <c r="H120" s="30"/>
      <c r="I120" s="30"/>
      <c r="J120" s="30"/>
      <c r="K120" s="30"/>
      <c r="L120" s="30"/>
      <c r="M120" s="31"/>
    </row>
    <row r="121" spans="1:13" x14ac:dyDescent="0.3">
      <c r="A121" s="29" t="s">
        <v>153</v>
      </c>
      <c r="B121" s="30"/>
      <c r="C121" s="30"/>
      <c r="D121" s="30"/>
      <c r="E121" s="30"/>
      <c r="F121" s="30"/>
      <c r="G121" s="30"/>
      <c r="H121" s="30"/>
      <c r="I121" s="30"/>
      <c r="J121" s="30"/>
      <c r="K121" s="30"/>
      <c r="L121" s="30"/>
      <c r="M121" s="31"/>
    </row>
    <row r="122" spans="1:13" x14ac:dyDescent="0.3">
      <c r="A122" s="29" t="s">
        <v>32</v>
      </c>
      <c r="B122" s="30"/>
      <c r="C122" s="30"/>
      <c r="D122" s="30"/>
      <c r="E122" s="30">
        <v>1</v>
      </c>
      <c r="F122" s="30"/>
      <c r="G122" s="30"/>
      <c r="H122" s="30"/>
      <c r="I122" s="30"/>
      <c r="J122" s="30"/>
      <c r="K122" s="30"/>
      <c r="L122" s="30"/>
      <c r="M122" s="31"/>
    </row>
    <row r="123" spans="1:13" x14ac:dyDescent="0.3">
      <c r="A123" s="29" t="s">
        <v>154</v>
      </c>
      <c r="B123" s="30"/>
      <c r="C123" s="30"/>
      <c r="D123" s="30"/>
      <c r="E123" s="30" t="s">
        <v>155</v>
      </c>
      <c r="F123" s="30"/>
      <c r="G123" s="30"/>
      <c r="H123" s="30"/>
      <c r="I123" s="30"/>
      <c r="J123" s="30"/>
      <c r="K123" s="30"/>
      <c r="L123" s="30"/>
      <c r="M123" s="31"/>
    </row>
    <row r="124" spans="1:13" x14ac:dyDescent="0.3">
      <c r="A124" s="29" t="s">
        <v>156</v>
      </c>
      <c r="B124" s="30"/>
      <c r="C124" s="30"/>
      <c r="D124" s="30"/>
      <c r="E124" s="30" t="s">
        <v>157</v>
      </c>
      <c r="F124" s="30"/>
      <c r="G124" s="30"/>
      <c r="H124" s="30"/>
      <c r="I124" s="30"/>
      <c r="J124" s="30"/>
      <c r="K124" s="30"/>
      <c r="L124" s="30"/>
      <c r="M124" s="31"/>
    </row>
    <row r="125" spans="1:13" x14ac:dyDescent="0.3">
      <c r="A125" s="29" t="s">
        <v>158</v>
      </c>
      <c r="B125" s="30"/>
      <c r="C125" s="30"/>
      <c r="D125" s="30"/>
      <c r="E125" s="30" t="s">
        <v>159</v>
      </c>
      <c r="F125" s="30"/>
      <c r="G125" s="30"/>
      <c r="H125" s="30"/>
      <c r="I125" s="30"/>
      <c r="J125" s="30"/>
      <c r="K125" s="30"/>
      <c r="L125" s="30"/>
      <c r="M125" s="31"/>
    </row>
    <row r="126" spans="1:13" x14ac:dyDescent="0.3">
      <c r="A126" s="29"/>
      <c r="B126" s="30"/>
      <c r="C126" s="30"/>
      <c r="D126" s="30"/>
      <c r="E126" s="30"/>
      <c r="F126" s="30"/>
      <c r="G126" s="30"/>
      <c r="H126" s="30"/>
      <c r="I126" s="30"/>
      <c r="J126" s="30"/>
      <c r="K126" s="30"/>
      <c r="L126" s="30"/>
      <c r="M126" s="31"/>
    </row>
    <row r="127" spans="1:13" x14ac:dyDescent="0.3">
      <c r="A127" s="29" t="s">
        <v>154</v>
      </c>
      <c r="B127" s="30"/>
      <c r="C127" s="30"/>
      <c r="D127" s="30"/>
      <c r="E127" s="30" t="s">
        <v>160</v>
      </c>
      <c r="F127" s="30"/>
      <c r="G127" s="30"/>
      <c r="H127" s="30"/>
      <c r="I127" s="30"/>
      <c r="J127" s="30"/>
      <c r="K127" s="30"/>
      <c r="L127" s="30"/>
      <c r="M127" s="31"/>
    </row>
    <row r="128" spans="1:13" x14ac:dyDescent="0.3">
      <c r="A128" s="29" t="s">
        <v>156</v>
      </c>
      <c r="B128" s="30"/>
      <c r="C128" s="30"/>
      <c r="D128" s="30"/>
      <c r="E128" s="30" t="s">
        <v>161</v>
      </c>
      <c r="F128" s="30"/>
      <c r="G128" s="30"/>
      <c r="H128" s="30"/>
      <c r="I128" s="30"/>
      <c r="J128" s="30"/>
      <c r="K128" s="30"/>
      <c r="L128" s="30"/>
      <c r="M128" s="31"/>
    </row>
    <row r="129" spans="1:13" x14ac:dyDescent="0.3">
      <c r="A129" s="29" t="s">
        <v>158</v>
      </c>
      <c r="B129" s="30"/>
      <c r="C129" s="30"/>
      <c r="D129" s="30"/>
      <c r="E129" s="30" t="s">
        <v>162</v>
      </c>
      <c r="F129" s="30"/>
      <c r="G129" s="30"/>
      <c r="H129" s="30"/>
      <c r="I129" s="30"/>
      <c r="J129" s="30"/>
      <c r="K129" s="30"/>
      <c r="L129" s="30"/>
      <c r="M129" s="31"/>
    </row>
    <row r="130" spans="1:13" x14ac:dyDescent="0.3">
      <c r="A130" s="29" t="s">
        <v>163</v>
      </c>
      <c r="B130" s="30"/>
      <c r="C130" s="30"/>
      <c r="D130" s="30"/>
      <c r="E130" s="30" t="s">
        <v>164</v>
      </c>
      <c r="F130" s="30"/>
      <c r="G130" s="30"/>
      <c r="H130" s="30"/>
      <c r="I130" s="30"/>
      <c r="J130" s="30"/>
      <c r="K130" s="30"/>
      <c r="L130" s="30"/>
      <c r="M130" s="31"/>
    </row>
    <row r="131" spans="1:13" x14ac:dyDescent="0.3">
      <c r="A131" s="29" t="s">
        <v>165</v>
      </c>
      <c r="B131" s="30"/>
      <c r="C131" s="30"/>
      <c r="D131" s="30"/>
      <c r="E131" s="30" t="s">
        <v>166</v>
      </c>
      <c r="F131" s="30"/>
      <c r="G131" s="30"/>
      <c r="H131" s="30"/>
      <c r="I131" s="30"/>
      <c r="J131" s="30"/>
      <c r="K131" s="30"/>
      <c r="L131" s="30"/>
      <c r="M131" s="31"/>
    </row>
    <row r="132" spans="1:13" x14ac:dyDescent="0.3">
      <c r="A132" s="29" t="s">
        <v>167</v>
      </c>
      <c r="B132" s="30"/>
      <c r="C132" s="30"/>
      <c r="D132" s="30"/>
      <c r="E132" s="30" t="s">
        <v>168</v>
      </c>
      <c r="F132" s="30"/>
      <c r="G132" s="30"/>
      <c r="H132" s="30"/>
      <c r="I132" s="30"/>
      <c r="J132" s="30"/>
      <c r="K132" s="30"/>
      <c r="L132" s="30"/>
      <c r="M132" s="31"/>
    </row>
    <row r="133" spans="1:13" x14ac:dyDescent="0.3">
      <c r="A133" s="29" t="s">
        <v>169</v>
      </c>
      <c r="B133" s="30"/>
      <c r="C133" s="30"/>
      <c r="D133" s="30"/>
      <c r="E133" s="30" t="s">
        <v>100</v>
      </c>
      <c r="F133" s="30"/>
      <c r="G133" s="30"/>
      <c r="H133" s="30"/>
      <c r="I133" s="30"/>
      <c r="J133" s="30"/>
      <c r="K133" s="30"/>
      <c r="L133" s="30"/>
      <c r="M133" s="31"/>
    </row>
    <row r="134" spans="1:13" x14ac:dyDescent="0.3">
      <c r="A134" s="29" t="s">
        <v>170</v>
      </c>
      <c r="B134" s="30"/>
      <c r="C134" s="30"/>
      <c r="D134" s="30"/>
      <c r="E134" s="30" t="s">
        <v>171</v>
      </c>
      <c r="F134" s="30"/>
      <c r="G134" s="30"/>
      <c r="H134" s="30"/>
      <c r="I134" s="30"/>
      <c r="J134" s="30"/>
      <c r="K134" s="30"/>
      <c r="L134" s="30"/>
      <c r="M134" s="31"/>
    </row>
    <row r="135" spans="1:13" x14ac:dyDescent="0.3">
      <c r="A135" s="29" t="s">
        <v>172</v>
      </c>
      <c r="B135" s="30"/>
      <c r="C135" s="30"/>
      <c r="D135" s="30"/>
      <c r="E135" s="30" t="s">
        <v>171</v>
      </c>
      <c r="F135" s="30"/>
      <c r="G135" s="30"/>
      <c r="H135" s="30"/>
      <c r="I135" s="30"/>
      <c r="J135" s="30"/>
      <c r="K135" s="30"/>
      <c r="L135" s="30"/>
      <c r="M135" s="31"/>
    </row>
    <row r="136" spans="1:13" x14ac:dyDescent="0.3">
      <c r="A136" s="29" t="s">
        <v>173</v>
      </c>
      <c r="B136" s="30"/>
      <c r="C136" s="30"/>
      <c r="D136" s="30"/>
      <c r="E136" s="30">
        <v>100000</v>
      </c>
      <c r="F136" s="30"/>
      <c r="G136" s="30"/>
      <c r="H136" s="30"/>
      <c r="I136" s="30"/>
      <c r="J136" s="30"/>
      <c r="K136" s="30"/>
      <c r="L136" s="30"/>
      <c r="M136" s="31"/>
    </row>
    <row r="137" spans="1:13" x14ac:dyDescent="0.3">
      <c r="A137" s="29" t="s">
        <v>174</v>
      </c>
      <c r="B137" s="30"/>
      <c r="C137" s="30"/>
      <c r="D137" s="30"/>
      <c r="E137" s="30">
        <v>25000</v>
      </c>
      <c r="F137" s="30"/>
      <c r="G137" s="30"/>
      <c r="H137" s="30"/>
      <c r="I137" s="30"/>
      <c r="J137" s="30"/>
      <c r="K137" s="30"/>
      <c r="L137" s="30"/>
      <c r="M137" s="31"/>
    </row>
    <row r="138" spans="1:13" x14ac:dyDescent="0.3">
      <c r="A138" s="29" t="s">
        <v>175</v>
      </c>
      <c r="B138" s="30"/>
      <c r="C138" s="30"/>
      <c r="D138" s="30"/>
      <c r="E138" s="30">
        <v>6250</v>
      </c>
      <c r="F138" s="30"/>
      <c r="G138" s="30"/>
      <c r="H138" s="30"/>
      <c r="I138" s="30"/>
      <c r="J138" s="30"/>
      <c r="K138" s="30"/>
      <c r="L138" s="30"/>
      <c r="M138" s="31"/>
    </row>
    <row r="139" spans="1:13" x14ac:dyDescent="0.3">
      <c r="A139" s="29" t="s">
        <v>176</v>
      </c>
      <c r="B139" s="30"/>
      <c r="C139" s="30"/>
      <c r="D139" s="30"/>
      <c r="E139" s="30">
        <v>1562</v>
      </c>
      <c r="F139" s="30"/>
      <c r="G139" s="30"/>
      <c r="H139" s="30"/>
      <c r="I139" s="30"/>
      <c r="J139" s="30"/>
      <c r="K139" s="30"/>
      <c r="L139" s="30"/>
      <c r="M139" s="31"/>
    </row>
    <row r="140" spans="1:13" x14ac:dyDescent="0.3">
      <c r="A140" s="29" t="s">
        <v>177</v>
      </c>
      <c r="B140" s="30"/>
      <c r="C140" s="30"/>
      <c r="D140" s="30"/>
      <c r="E140" s="30">
        <v>390</v>
      </c>
      <c r="F140" s="30"/>
      <c r="G140" s="30"/>
      <c r="H140" s="30"/>
      <c r="I140" s="30"/>
      <c r="J140" s="30"/>
      <c r="K140" s="30"/>
      <c r="L140" s="30"/>
      <c r="M140" s="31"/>
    </row>
    <row r="141" spans="1:13" x14ac:dyDescent="0.3">
      <c r="A141" s="29" t="s">
        <v>178</v>
      </c>
      <c r="B141" s="30"/>
      <c r="C141" s="30"/>
      <c r="D141" s="30"/>
      <c r="E141" s="30">
        <v>97.7</v>
      </c>
      <c r="F141" s="30"/>
      <c r="G141" s="30"/>
      <c r="H141" s="30"/>
      <c r="I141" s="30"/>
      <c r="J141" s="30"/>
      <c r="K141" s="30"/>
      <c r="L141" s="30"/>
      <c r="M141" s="31"/>
    </row>
    <row r="142" spans="1:13" x14ac:dyDescent="0.3">
      <c r="A142" s="29" t="s">
        <v>179</v>
      </c>
      <c r="B142" s="30"/>
      <c r="C142" s="30"/>
      <c r="D142" s="30"/>
      <c r="E142" s="30">
        <v>24.4</v>
      </c>
      <c r="F142" s="30"/>
      <c r="G142" s="30"/>
      <c r="H142" s="30"/>
      <c r="I142" s="30"/>
      <c r="J142" s="30"/>
      <c r="K142" s="30"/>
      <c r="L142" s="30"/>
      <c r="M142" s="31"/>
    </row>
    <row r="143" spans="1:13" x14ac:dyDescent="0.3">
      <c r="A143" s="29" t="s">
        <v>180</v>
      </c>
      <c r="B143" s="30"/>
      <c r="C143" s="30"/>
      <c r="D143" s="30"/>
      <c r="E143" s="30">
        <v>6.1</v>
      </c>
      <c r="F143" s="30"/>
      <c r="G143" s="30"/>
      <c r="H143" s="30"/>
      <c r="I143" s="30"/>
      <c r="J143" s="30"/>
      <c r="K143" s="30"/>
      <c r="L143" s="30"/>
      <c r="M143" s="31"/>
    </row>
    <row r="144" spans="1:13" x14ac:dyDescent="0.3">
      <c r="A144" s="29" t="s">
        <v>181</v>
      </c>
      <c r="B144" s="30"/>
      <c r="C144" s="30"/>
      <c r="D144" s="30"/>
      <c r="E144" s="30" t="s">
        <v>104</v>
      </c>
      <c r="F144" s="30"/>
      <c r="G144" s="30"/>
      <c r="H144" s="30"/>
      <c r="I144" s="30"/>
      <c r="J144" s="30"/>
      <c r="K144" s="30"/>
      <c r="L144" s="30"/>
      <c r="M144" s="31"/>
    </row>
    <row r="145" spans="1:13" x14ac:dyDescent="0.3">
      <c r="A145" s="29"/>
      <c r="B145" s="30"/>
      <c r="C145" s="30"/>
      <c r="D145" s="30"/>
      <c r="E145" s="30"/>
      <c r="F145" s="30"/>
      <c r="G145" s="30"/>
      <c r="H145" s="30"/>
      <c r="I145" s="30"/>
      <c r="J145" s="30"/>
      <c r="K145" s="30"/>
      <c r="L145" s="30"/>
      <c r="M145" s="31"/>
    </row>
    <row r="146" spans="1:13" x14ac:dyDescent="0.3">
      <c r="A146" s="29" t="s">
        <v>182</v>
      </c>
      <c r="B146" s="30"/>
      <c r="C146" s="30"/>
      <c r="D146" s="30"/>
      <c r="E146" s="30"/>
      <c r="F146" s="30"/>
      <c r="G146" s="30"/>
      <c r="H146" s="30"/>
      <c r="I146" s="30"/>
      <c r="J146" s="30"/>
      <c r="K146" s="30"/>
      <c r="L146" s="30"/>
      <c r="M146" s="31"/>
    </row>
    <row r="147" spans="1:13" x14ac:dyDescent="0.3">
      <c r="A147" s="29" t="s">
        <v>183</v>
      </c>
      <c r="B147" s="30"/>
      <c r="C147" s="30"/>
      <c r="D147" s="30"/>
      <c r="E147" s="30" t="s">
        <v>184</v>
      </c>
      <c r="F147" s="30"/>
      <c r="G147" s="30"/>
      <c r="H147" s="30"/>
      <c r="I147" s="30"/>
      <c r="J147" s="30"/>
      <c r="K147" s="30"/>
      <c r="L147" s="30"/>
      <c r="M147" s="31"/>
    </row>
    <row r="148" spans="1:13" x14ac:dyDescent="0.3">
      <c r="A148" s="29" t="s">
        <v>185</v>
      </c>
      <c r="B148" s="30"/>
      <c r="C148" s="30"/>
      <c r="D148" s="30"/>
      <c r="E148" s="30" t="s">
        <v>100</v>
      </c>
      <c r="F148" s="30"/>
      <c r="G148" s="30"/>
      <c r="H148" s="30"/>
      <c r="I148" s="30"/>
      <c r="J148" s="30"/>
      <c r="K148" s="30"/>
      <c r="L148" s="30"/>
      <c r="M148" s="31"/>
    </row>
    <row r="149" spans="1:13" x14ac:dyDescent="0.3">
      <c r="A149" s="29" t="s">
        <v>186</v>
      </c>
      <c r="B149" s="30"/>
      <c r="C149" s="30"/>
      <c r="D149" s="30"/>
      <c r="E149" s="30" t="s">
        <v>102</v>
      </c>
      <c r="F149" s="30"/>
      <c r="G149" s="30"/>
      <c r="H149" s="30"/>
      <c r="I149" s="30"/>
      <c r="J149" s="30"/>
      <c r="K149" s="30"/>
      <c r="L149" s="30"/>
      <c r="M149" s="31"/>
    </row>
    <row r="150" spans="1:13" x14ac:dyDescent="0.3">
      <c r="A150" s="29" t="s">
        <v>187</v>
      </c>
      <c r="B150" s="30"/>
      <c r="C150" s="30"/>
      <c r="D150" s="30"/>
      <c r="E150" s="30" t="s">
        <v>100</v>
      </c>
      <c r="F150" s="30"/>
      <c r="G150" s="30"/>
      <c r="H150" s="30"/>
      <c r="I150" s="30"/>
      <c r="J150" s="30"/>
      <c r="K150" s="30"/>
      <c r="L150" s="30"/>
      <c r="M150" s="31"/>
    </row>
    <row r="151" spans="1:13" x14ac:dyDescent="0.3">
      <c r="A151" s="29" t="s">
        <v>188</v>
      </c>
      <c r="B151" s="30"/>
      <c r="C151" s="30"/>
      <c r="D151" s="30"/>
      <c r="E151" s="30" t="s">
        <v>189</v>
      </c>
      <c r="F151" s="30"/>
      <c r="G151" s="30"/>
      <c r="H151" s="30"/>
      <c r="I151" s="30"/>
      <c r="J151" s="30"/>
      <c r="K151" s="30"/>
      <c r="L151" s="30"/>
      <c r="M151" s="31"/>
    </row>
    <row r="152" spans="1:13" x14ac:dyDescent="0.3">
      <c r="A152" s="29" t="s">
        <v>190</v>
      </c>
      <c r="B152" s="30"/>
      <c r="C152" s="30"/>
      <c r="D152" s="30"/>
      <c r="E152" s="30" t="s">
        <v>191</v>
      </c>
      <c r="F152" s="30"/>
      <c r="G152" s="30"/>
      <c r="H152" s="30"/>
      <c r="I152" s="30"/>
      <c r="J152" s="30"/>
      <c r="K152" s="30"/>
      <c r="L152" s="30"/>
      <c r="M152" s="31"/>
    </row>
    <row r="153" spans="1:13" x14ac:dyDescent="0.3">
      <c r="A153" s="29" t="s">
        <v>192</v>
      </c>
      <c r="B153" s="30"/>
      <c r="C153" s="30"/>
      <c r="D153" s="30"/>
      <c r="E153" s="30" t="s">
        <v>193</v>
      </c>
      <c r="F153" s="30"/>
      <c r="G153" s="30"/>
      <c r="H153" s="30"/>
      <c r="I153" s="30"/>
      <c r="J153" s="30"/>
      <c r="K153" s="30"/>
      <c r="L153" s="30"/>
      <c r="M153" s="31"/>
    </row>
    <row r="154" spans="1:13" x14ac:dyDescent="0.3">
      <c r="A154" s="29"/>
      <c r="B154" s="30"/>
      <c r="C154" s="30"/>
      <c r="D154" s="30"/>
      <c r="E154" s="30"/>
      <c r="F154" s="30"/>
      <c r="G154" s="30"/>
      <c r="H154" s="30"/>
      <c r="I154" s="30"/>
      <c r="J154" s="30"/>
      <c r="K154" s="30"/>
      <c r="L154" s="30"/>
      <c r="M154" s="31"/>
    </row>
    <row r="155" spans="1:13" x14ac:dyDescent="0.3">
      <c r="A155" s="29" t="s">
        <v>194</v>
      </c>
      <c r="B155" s="30"/>
      <c r="C155" s="30"/>
      <c r="D155" s="30"/>
      <c r="E155" s="30"/>
      <c r="F155" s="30"/>
      <c r="G155" s="30"/>
      <c r="H155" s="30"/>
      <c r="I155" s="30"/>
      <c r="J155" s="30"/>
      <c r="K155" s="30"/>
      <c r="L155" s="30"/>
      <c r="M155" s="31"/>
    </row>
    <row r="156" spans="1:13" x14ac:dyDescent="0.3">
      <c r="A156" s="29" t="s">
        <v>195</v>
      </c>
      <c r="B156" s="30"/>
      <c r="C156" s="30"/>
      <c r="D156" s="30"/>
      <c r="E156" s="30"/>
      <c r="F156" s="30"/>
      <c r="G156" s="30"/>
      <c r="H156" s="30"/>
      <c r="I156" s="30"/>
      <c r="J156" s="30"/>
      <c r="K156" s="30"/>
      <c r="L156" s="30"/>
      <c r="M156" s="31"/>
    </row>
    <row r="157" spans="1:13" x14ac:dyDescent="0.3">
      <c r="A157" s="29" t="s">
        <v>196</v>
      </c>
      <c r="B157" s="30"/>
      <c r="C157" s="30"/>
      <c r="D157" s="30"/>
      <c r="E157" s="30"/>
      <c r="F157" s="30"/>
      <c r="G157" s="30"/>
      <c r="H157" s="30"/>
      <c r="I157" s="30"/>
      <c r="J157" s="30"/>
      <c r="K157" s="30"/>
      <c r="L157" s="30"/>
      <c r="M157" s="31"/>
    </row>
    <row r="158" spans="1:13" x14ac:dyDescent="0.3">
      <c r="A158" s="29" t="s">
        <v>197</v>
      </c>
      <c r="B158" s="30"/>
      <c r="C158" s="30"/>
      <c r="D158" s="30"/>
      <c r="E158" s="30" t="s">
        <v>52</v>
      </c>
      <c r="F158" s="30"/>
      <c r="G158" s="30"/>
      <c r="H158" s="30"/>
      <c r="I158" s="30"/>
      <c r="J158" s="30"/>
      <c r="K158" s="30"/>
      <c r="L158" s="30"/>
      <c r="M158" s="31"/>
    </row>
    <row r="159" spans="1:13" x14ac:dyDescent="0.3">
      <c r="A159" s="29" t="s">
        <v>198</v>
      </c>
      <c r="B159" s="30"/>
      <c r="C159" s="30"/>
      <c r="D159" s="30"/>
      <c r="E159" s="30" t="s">
        <v>199</v>
      </c>
      <c r="F159" s="30"/>
      <c r="G159" s="30"/>
      <c r="H159" s="30"/>
      <c r="I159" s="30"/>
      <c r="J159" s="30"/>
      <c r="K159" s="30"/>
      <c r="L159" s="30"/>
      <c r="M159" s="31"/>
    </row>
    <row r="160" spans="1:13" x14ac:dyDescent="0.3">
      <c r="A160" s="29"/>
      <c r="B160" s="30"/>
      <c r="C160" s="30"/>
      <c r="D160" s="30"/>
      <c r="E160" s="30"/>
      <c r="F160" s="30"/>
      <c r="G160" s="30"/>
      <c r="H160" s="30"/>
      <c r="I160" s="30"/>
      <c r="J160" s="30"/>
      <c r="K160" s="30"/>
      <c r="L160" s="30"/>
      <c r="M160" s="31"/>
    </row>
    <row r="161" spans="1:13" x14ac:dyDescent="0.3">
      <c r="A161" s="29" t="s">
        <v>200</v>
      </c>
      <c r="B161" s="30"/>
      <c r="C161" s="30"/>
      <c r="D161" s="30"/>
      <c r="E161" s="30"/>
      <c r="F161" s="30"/>
      <c r="G161" s="30"/>
      <c r="H161" s="30"/>
      <c r="I161" s="30"/>
      <c r="J161" s="30"/>
      <c r="K161" s="30"/>
      <c r="L161" s="30"/>
      <c r="M161" s="31"/>
    </row>
    <row r="162" spans="1:13" x14ac:dyDescent="0.3">
      <c r="A162" s="29" t="s">
        <v>201</v>
      </c>
      <c r="B162" s="30"/>
      <c r="C162" s="30"/>
      <c r="D162" s="30"/>
      <c r="E162" s="30" t="s">
        <v>52</v>
      </c>
      <c r="F162" s="30"/>
      <c r="G162" s="30"/>
      <c r="H162" s="30"/>
      <c r="I162" s="30"/>
      <c r="J162" s="30"/>
      <c r="K162" s="30"/>
      <c r="L162" s="30"/>
      <c r="M162" s="31"/>
    </row>
    <row r="163" spans="1:13" x14ac:dyDescent="0.3">
      <c r="A163" s="29" t="s">
        <v>202</v>
      </c>
      <c r="B163" s="30"/>
      <c r="C163" s="30"/>
      <c r="D163" s="30"/>
      <c r="E163" s="30" t="s">
        <v>41</v>
      </c>
      <c r="F163" s="30"/>
      <c r="G163" s="30"/>
      <c r="H163" s="30"/>
      <c r="I163" s="30"/>
      <c r="J163" s="30"/>
      <c r="K163" s="30"/>
      <c r="L163" s="30"/>
      <c r="M163" s="31"/>
    </row>
    <row r="164" spans="1:13" x14ac:dyDescent="0.3">
      <c r="A164" s="29" t="s">
        <v>203</v>
      </c>
      <c r="B164" s="30"/>
      <c r="C164" s="30"/>
      <c r="D164" s="30"/>
      <c r="E164" s="30" t="s">
        <v>204</v>
      </c>
      <c r="F164" s="30"/>
      <c r="G164" s="30"/>
      <c r="H164" s="30"/>
      <c r="I164" s="30"/>
      <c r="J164" s="30"/>
      <c r="K164" s="30"/>
      <c r="L164" s="30"/>
      <c r="M164" s="31"/>
    </row>
    <row r="165" spans="1:13" x14ac:dyDescent="0.3">
      <c r="A165" s="29" t="s">
        <v>205</v>
      </c>
      <c r="B165" s="30"/>
      <c r="C165" s="30"/>
      <c r="D165" s="30"/>
      <c r="E165" s="30" t="s">
        <v>206</v>
      </c>
      <c r="F165" s="30"/>
      <c r="G165" s="30"/>
      <c r="H165" s="30"/>
      <c r="I165" s="30"/>
      <c r="J165" s="30"/>
      <c r="K165" s="30"/>
      <c r="L165" s="30"/>
      <c r="M165" s="31"/>
    </row>
    <row r="166" spans="1:13" x14ac:dyDescent="0.3">
      <c r="A166" s="29" t="s">
        <v>207</v>
      </c>
      <c r="B166" s="30"/>
      <c r="C166" s="30"/>
      <c r="D166" s="30"/>
      <c r="E166" s="30">
        <v>100</v>
      </c>
      <c r="F166" s="30"/>
      <c r="G166" s="30"/>
      <c r="H166" s="30"/>
      <c r="I166" s="30"/>
      <c r="J166" s="30"/>
      <c r="K166" s="30"/>
      <c r="L166" s="30"/>
      <c r="M166" s="31"/>
    </row>
    <row r="167" spans="1:13" x14ac:dyDescent="0.3">
      <c r="A167" s="29" t="s">
        <v>208</v>
      </c>
      <c r="B167" s="30"/>
      <c r="C167" s="30"/>
      <c r="D167" s="30"/>
      <c r="E167" s="30">
        <v>10</v>
      </c>
      <c r="F167" s="30"/>
      <c r="G167" s="30"/>
      <c r="H167" s="30"/>
      <c r="I167" s="30"/>
      <c r="J167" s="30"/>
      <c r="K167" s="30"/>
      <c r="L167" s="30"/>
      <c r="M167" s="31"/>
    </row>
    <row r="168" spans="1:13" x14ac:dyDescent="0.3">
      <c r="A168" s="29" t="s">
        <v>209</v>
      </c>
      <c r="B168" s="30"/>
      <c r="C168" s="30"/>
      <c r="D168" s="30"/>
      <c r="E168" s="37">
        <v>1</v>
      </c>
      <c r="F168" s="30"/>
      <c r="G168" s="30"/>
      <c r="H168" s="30"/>
      <c r="I168" s="30"/>
      <c r="J168" s="30"/>
      <c r="K168" s="30"/>
      <c r="L168" s="30"/>
      <c r="M168" s="31"/>
    </row>
    <row r="169" spans="1:13" x14ac:dyDescent="0.3">
      <c r="A169" s="29" t="s">
        <v>210</v>
      </c>
      <c r="B169" s="30"/>
      <c r="C169" s="30"/>
      <c r="D169" s="30"/>
      <c r="E169" s="37">
        <v>1</v>
      </c>
      <c r="F169" s="30"/>
      <c r="G169" s="30"/>
      <c r="H169" s="30"/>
      <c r="I169" s="30"/>
      <c r="J169" s="30"/>
      <c r="K169" s="30"/>
      <c r="L169" s="30"/>
      <c r="M169" s="31"/>
    </row>
    <row r="170" spans="1:13" x14ac:dyDescent="0.3">
      <c r="A170" s="29" t="s">
        <v>211</v>
      </c>
      <c r="B170" s="30"/>
      <c r="C170" s="30"/>
      <c r="D170" s="30"/>
      <c r="E170" s="37">
        <v>1</v>
      </c>
      <c r="F170" s="30"/>
      <c r="G170" s="30"/>
      <c r="H170" s="30"/>
      <c r="I170" s="30"/>
      <c r="J170" s="30"/>
      <c r="K170" s="30"/>
      <c r="L170" s="30"/>
      <c r="M170" s="31"/>
    </row>
    <row r="171" spans="1:13" x14ac:dyDescent="0.3">
      <c r="A171" s="29" t="s">
        <v>212</v>
      </c>
      <c r="B171" s="30"/>
      <c r="C171" s="30"/>
      <c r="D171" s="30"/>
      <c r="E171" s="30">
        <v>1</v>
      </c>
      <c r="F171" s="30"/>
      <c r="G171" s="30"/>
      <c r="H171" s="30"/>
      <c r="I171" s="30"/>
      <c r="J171" s="30"/>
      <c r="K171" s="30"/>
      <c r="L171" s="30"/>
      <c r="M171" s="31"/>
    </row>
    <row r="172" spans="1:13" x14ac:dyDescent="0.3">
      <c r="A172" s="29" t="s">
        <v>213</v>
      </c>
      <c r="B172" s="30"/>
      <c r="C172" s="30"/>
      <c r="D172" s="30"/>
      <c r="E172" s="30">
        <v>61229</v>
      </c>
      <c r="F172" s="30"/>
      <c r="G172" s="30"/>
      <c r="H172" s="30"/>
      <c r="I172" s="30"/>
      <c r="J172" s="30"/>
      <c r="K172" s="30"/>
      <c r="L172" s="30"/>
      <c r="M172" s="31"/>
    </row>
    <row r="173" spans="1:13" x14ac:dyDescent="0.3">
      <c r="A173" s="29" t="s">
        <v>214</v>
      </c>
      <c r="B173" s="30"/>
      <c r="C173" s="30"/>
      <c r="D173" s="30"/>
      <c r="E173" s="32">
        <v>44442.681863425925</v>
      </c>
      <c r="F173" s="30"/>
      <c r="G173" s="30"/>
      <c r="H173" s="30"/>
      <c r="I173" s="30"/>
      <c r="J173" s="30"/>
      <c r="K173" s="30"/>
      <c r="L173" s="30"/>
      <c r="M173" s="31"/>
    </row>
    <row r="174" spans="1:13" x14ac:dyDescent="0.3">
      <c r="A174" s="29" t="s">
        <v>215</v>
      </c>
      <c r="B174" s="30"/>
      <c r="C174" s="30"/>
      <c r="D174" s="30"/>
      <c r="E174" s="30" t="s">
        <v>216</v>
      </c>
      <c r="F174" s="30"/>
      <c r="G174" s="30"/>
      <c r="H174" s="30"/>
      <c r="I174" s="30"/>
      <c r="J174" s="30"/>
      <c r="K174" s="30"/>
      <c r="L174" s="30"/>
      <c r="M174" s="31"/>
    </row>
    <row r="175" spans="1:13" x14ac:dyDescent="0.3">
      <c r="A175" s="29" t="s">
        <v>217</v>
      </c>
      <c r="B175" s="30"/>
      <c r="C175" s="30"/>
      <c r="D175" s="30"/>
      <c r="E175" s="30" t="s">
        <v>100</v>
      </c>
      <c r="F175" s="30"/>
      <c r="G175" s="30"/>
      <c r="H175" s="30"/>
      <c r="I175" s="30"/>
      <c r="J175" s="30"/>
      <c r="K175" s="30"/>
      <c r="L175" s="30"/>
      <c r="M175" s="31"/>
    </row>
    <row r="176" spans="1:13" x14ac:dyDescent="0.3">
      <c r="A176" s="29"/>
      <c r="B176" s="30"/>
      <c r="C176" s="30"/>
      <c r="D176" s="30"/>
      <c r="E176" s="30"/>
      <c r="F176" s="30"/>
      <c r="G176" s="30"/>
      <c r="H176" s="30"/>
      <c r="I176" s="30"/>
      <c r="J176" s="30"/>
      <c r="K176" s="30"/>
      <c r="L176" s="30"/>
      <c r="M176" s="31"/>
    </row>
    <row r="177" spans="1:13" x14ac:dyDescent="0.3">
      <c r="A177" s="29" t="s">
        <v>218</v>
      </c>
      <c r="B177" s="30"/>
      <c r="C177" s="30"/>
      <c r="D177" s="30"/>
      <c r="E177" s="30"/>
      <c r="F177" s="30"/>
      <c r="G177" s="30"/>
      <c r="H177" s="30"/>
      <c r="I177" s="30"/>
      <c r="J177" s="30"/>
      <c r="K177" s="30"/>
      <c r="L177" s="30"/>
      <c r="M177" s="31"/>
    </row>
    <row r="178" spans="1:13" x14ac:dyDescent="0.3">
      <c r="A178" s="29" t="s">
        <v>219</v>
      </c>
      <c r="B178" s="30"/>
      <c r="C178" s="30"/>
      <c r="D178" s="30"/>
      <c r="E178" s="30">
        <v>140</v>
      </c>
      <c r="F178" s="30"/>
      <c r="G178" s="30"/>
      <c r="H178" s="30"/>
      <c r="I178" s="30"/>
      <c r="J178" s="30"/>
      <c r="K178" s="30"/>
      <c r="L178" s="30"/>
      <c r="M178" s="31"/>
    </row>
    <row r="179" spans="1:13" x14ac:dyDescent="0.3">
      <c r="A179" s="29" t="s">
        <v>220</v>
      </c>
      <c r="B179" s="30"/>
      <c r="C179" s="30"/>
      <c r="D179" s="30"/>
      <c r="E179" s="30" t="s">
        <v>171</v>
      </c>
      <c r="F179" s="30"/>
      <c r="G179" s="30"/>
      <c r="H179" s="30"/>
      <c r="I179" s="30"/>
      <c r="J179" s="30"/>
      <c r="K179" s="30"/>
      <c r="L179" s="30"/>
      <c r="M179" s="31"/>
    </row>
    <row r="180" spans="1:13" x14ac:dyDescent="0.3">
      <c r="A180" s="29" t="s">
        <v>27</v>
      </c>
      <c r="B180" s="30"/>
      <c r="C180" s="30"/>
      <c r="D180" s="30"/>
      <c r="E180" s="30" t="s">
        <v>221</v>
      </c>
      <c r="F180" s="30"/>
      <c r="G180" s="30"/>
      <c r="H180" s="30"/>
      <c r="I180" s="30"/>
      <c r="J180" s="30"/>
      <c r="K180" s="30"/>
      <c r="L180" s="30"/>
      <c r="M180" s="31"/>
    </row>
    <row r="181" spans="1:13" x14ac:dyDescent="0.3">
      <c r="A181" s="29" t="s">
        <v>222</v>
      </c>
      <c r="B181" s="30"/>
      <c r="C181" s="30"/>
      <c r="D181" s="30"/>
      <c r="E181" s="30"/>
      <c r="F181" s="30"/>
      <c r="G181" s="30"/>
      <c r="H181" s="30"/>
      <c r="I181" s="30"/>
      <c r="J181" s="30"/>
      <c r="K181" s="30"/>
      <c r="L181" s="30"/>
      <c r="M181" s="31"/>
    </row>
    <row r="182" spans="1:13" x14ac:dyDescent="0.3">
      <c r="A182" s="29" t="s">
        <v>214</v>
      </c>
      <c r="B182" s="30"/>
      <c r="C182" s="30"/>
      <c r="D182" s="30"/>
      <c r="E182" s="38">
        <v>40544</v>
      </c>
      <c r="F182" s="30"/>
      <c r="G182" s="30"/>
      <c r="H182" s="30"/>
      <c r="I182" s="30"/>
      <c r="J182" s="30"/>
      <c r="K182" s="30"/>
      <c r="L182" s="30"/>
      <c r="M182" s="31"/>
    </row>
    <row r="183" spans="1:13" x14ac:dyDescent="0.3">
      <c r="A183" s="29" t="s">
        <v>215</v>
      </c>
      <c r="B183" s="30"/>
      <c r="C183" s="30"/>
      <c r="D183" s="30"/>
      <c r="E183" s="30" t="s">
        <v>223</v>
      </c>
      <c r="F183" s="30"/>
      <c r="G183" s="30"/>
      <c r="H183" s="30"/>
      <c r="I183" s="30"/>
      <c r="J183" s="30"/>
      <c r="K183" s="30"/>
      <c r="L183" s="30"/>
      <c r="M183" s="31"/>
    </row>
    <row r="184" spans="1:13" x14ac:dyDescent="0.3">
      <c r="A184" s="29" t="s">
        <v>217</v>
      </c>
      <c r="B184" s="30"/>
      <c r="C184" s="30"/>
      <c r="D184" s="30"/>
      <c r="E184" s="30" t="s">
        <v>102</v>
      </c>
      <c r="F184" s="30"/>
      <c r="G184" s="30"/>
      <c r="H184" s="30"/>
      <c r="I184" s="30"/>
      <c r="J184" s="30"/>
      <c r="K184" s="30"/>
      <c r="L184" s="30"/>
      <c r="M184" s="31"/>
    </row>
    <row r="185" spans="1:13" x14ac:dyDescent="0.3">
      <c r="A185" s="29"/>
      <c r="B185" s="30"/>
      <c r="C185" s="30"/>
      <c r="D185" s="30"/>
      <c r="E185" s="30"/>
      <c r="F185" s="30"/>
      <c r="G185" s="30"/>
      <c r="H185" s="30"/>
      <c r="I185" s="30"/>
      <c r="J185" s="30"/>
      <c r="K185" s="30"/>
      <c r="L185" s="30"/>
      <c r="M185" s="31"/>
    </row>
    <row r="186" spans="1:13" x14ac:dyDescent="0.3">
      <c r="A186" s="29" t="s">
        <v>224</v>
      </c>
      <c r="B186" s="30"/>
      <c r="C186" s="30"/>
      <c r="D186" s="30"/>
      <c r="E186" s="30">
        <v>141</v>
      </c>
      <c r="F186" s="30"/>
      <c r="G186" s="30"/>
      <c r="H186" s="30"/>
      <c r="I186" s="30"/>
      <c r="J186" s="30"/>
      <c r="K186" s="30"/>
      <c r="L186" s="30"/>
      <c r="M186" s="31"/>
    </row>
    <row r="187" spans="1:13" x14ac:dyDescent="0.3">
      <c r="A187" s="29" t="s">
        <v>220</v>
      </c>
      <c r="B187" s="30"/>
      <c r="C187" s="30"/>
      <c r="D187" s="30"/>
      <c r="E187" s="30" t="s">
        <v>171</v>
      </c>
      <c r="F187" s="30"/>
      <c r="G187" s="30"/>
      <c r="H187" s="30"/>
      <c r="I187" s="30"/>
      <c r="J187" s="30"/>
      <c r="K187" s="30"/>
      <c r="L187" s="30"/>
      <c r="M187" s="31"/>
    </row>
    <row r="188" spans="1:13" x14ac:dyDescent="0.3">
      <c r="A188" s="29" t="s">
        <v>27</v>
      </c>
      <c r="B188" s="30"/>
      <c r="C188" s="30"/>
      <c r="D188" s="30"/>
      <c r="E188" s="30" t="s">
        <v>225</v>
      </c>
      <c r="F188" s="30"/>
      <c r="G188" s="30"/>
      <c r="H188" s="30"/>
      <c r="I188" s="30"/>
      <c r="J188" s="30"/>
      <c r="K188" s="30"/>
      <c r="L188" s="30"/>
      <c r="M188" s="31"/>
    </row>
    <row r="189" spans="1:13" x14ac:dyDescent="0.3">
      <c r="A189" s="29" t="s">
        <v>222</v>
      </c>
      <c r="B189" s="30"/>
      <c r="C189" s="30"/>
      <c r="D189" s="30"/>
      <c r="E189" s="30"/>
      <c r="F189" s="30"/>
      <c r="G189" s="30"/>
      <c r="H189" s="30"/>
      <c r="I189" s="30"/>
      <c r="J189" s="30"/>
      <c r="K189" s="30"/>
      <c r="L189" s="30"/>
      <c r="M189" s="31"/>
    </row>
    <row r="190" spans="1:13" x14ac:dyDescent="0.3">
      <c r="A190" s="29" t="s">
        <v>214</v>
      </c>
      <c r="B190" s="30"/>
      <c r="C190" s="30"/>
      <c r="D190" s="30"/>
      <c r="E190" s="38">
        <v>40544</v>
      </c>
      <c r="F190" s="30"/>
      <c r="G190" s="30"/>
      <c r="H190" s="30"/>
      <c r="I190" s="30"/>
      <c r="J190" s="30"/>
      <c r="K190" s="30"/>
      <c r="L190" s="30"/>
      <c r="M190" s="31"/>
    </row>
    <row r="191" spans="1:13" x14ac:dyDescent="0.3">
      <c r="A191" s="29" t="s">
        <v>215</v>
      </c>
      <c r="B191" s="30"/>
      <c r="C191" s="30"/>
      <c r="D191" s="30"/>
      <c r="E191" s="30" t="s">
        <v>223</v>
      </c>
      <c r="F191" s="30"/>
      <c r="G191" s="30"/>
      <c r="H191" s="30"/>
      <c r="I191" s="30"/>
      <c r="J191" s="30"/>
      <c r="K191" s="30"/>
      <c r="L191" s="30"/>
      <c r="M191" s="31"/>
    </row>
    <row r="192" spans="1:13" x14ac:dyDescent="0.3">
      <c r="A192" s="29" t="s">
        <v>217</v>
      </c>
      <c r="B192" s="30"/>
      <c r="C192" s="30"/>
      <c r="D192" s="30"/>
      <c r="E192" s="30" t="s">
        <v>102</v>
      </c>
      <c r="F192" s="30"/>
      <c r="G192" s="30"/>
      <c r="H192" s="30"/>
      <c r="I192" s="30"/>
      <c r="J192" s="30"/>
      <c r="K192" s="30"/>
      <c r="L192" s="30"/>
      <c r="M192" s="31"/>
    </row>
    <row r="193" spans="1:13" x14ac:dyDescent="0.3">
      <c r="A193" s="29"/>
      <c r="B193" s="30"/>
      <c r="C193" s="30"/>
      <c r="D193" s="30"/>
      <c r="E193" s="30"/>
      <c r="F193" s="30"/>
      <c r="G193" s="30"/>
      <c r="H193" s="30"/>
      <c r="I193" s="30"/>
      <c r="J193" s="30"/>
      <c r="K193" s="30"/>
      <c r="L193" s="30"/>
      <c r="M193" s="31"/>
    </row>
    <row r="194" spans="1:13" x14ac:dyDescent="0.3">
      <c r="A194" s="29" t="s">
        <v>226</v>
      </c>
      <c r="B194" s="30"/>
      <c r="C194" s="30"/>
      <c r="D194" s="30"/>
      <c r="E194" s="30">
        <v>142</v>
      </c>
      <c r="F194" s="30"/>
      <c r="G194" s="30"/>
      <c r="H194" s="30"/>
      <c r="I194" s="30"/>
      <c r="J194" s="30"/>
      <c r="K194" s="30"/>
      <c r="L194" s="30"/>
      <c r="M194" s="31"/>
    </row>
    <row r="195" spans="1:13" x14ac:dyDescent="0.3">
      <c r="A195" s="29" t="s">
        <v>220</v>
      </c>
      <c r="B195" s="30"/>
      <c r="C195" s="30"/>
      <c r="D195" s="30"/>
      <c r="E195" s="30" t="s">
        <v>171</v>
      </c>
      <c r="F195" s="30"/>
      <c r="G195" s="30"/>
      <c r="H195" s="30"/>
      <c r="I195" s="30"/>
      <c r="J195" s="30"/>
      <c r="K195" s="30"/>
      <c r="L195" s="30"/>
      <c r="M195" s="31"/>
    </row>
    <row r="196" spans="1:13" x14ac:dyDescent="0.3">
      <c r="A196" s="29" t="s">
        <v>27</v>
      </c>
      <c r="B196" s="30"/>
      <c r="C196" s="30"/>
      <c r="D196" s="30"/>
      <c r="E196" s="30" t="s">
        <v>227</v>
      </c>
      <c r="F196" s="30"/>
      <c r="G196" s="30"/>
      <c r="H196" s="30"/>
      <c r="I196" s="30"/>
      <c r="J196" s="30"/>
      <c r="K196" s="30"/>
      <c r="L196" s="30"/>
      <c r="M196" s="31"/>
    </row>
    <row r="197" spans="1:13" x14ac:dyDescent="0.3">
      <c r="A197" s="29" t="s">
        <v>222</v>
      </c>
      <c r="B197" s="30"/>
      <c r="C197" s="30"/>
      <c r="D197" s="30"/>
      <c r="E197" s="30"/>
      <c r="F197" s="30"/>
      <c r="G197" s="30"/>
      <c r="H197" s="30"/>
      <c r="I197" s="30"/>
      <c r="J197" s="30"/>
      <c r="K197" s="30"/>
      <c r="L197" s="30"/>
      <c r="M197" s="31"/>
    </row>
    <row r="198" spans="1:13" x14ac:dyDescent="0.3">
      <c r="A198" s="29" t="s">
        <v>214</v>
      </c>
      <c r="B198" s="30"/>
      <c r="C198" s="30"/>
      <c r="D198" s="30"/>
      <c r="E198" s="38">
        <v>40544</v>
      </c>
      <c r="F198" s="30"/>
      <c r="G198" s="30"/>
      <c r="H198" s="30"/>
      <c r="I198" s="30"/>
      <c r="J198" s="30"/>
      <c r="K198" s="30"/>
      <c r="L198" s="30"/>
      <c r="M198" s="31"/>
    </row>
    <row r="199" spans="1:13" x14ac:dyDescent="0.3">
      <c r="A199" s="29" t="s">
        <v>215</v>
      </c>
      <c r="B199" s="30"/>
      <c r="C199" s="30"/>
      <c r="D199" s="30"/>
      <c r="E199" s="30" t="s">
        <v>223</v>
      </c>
      <c r="F199" s="30"/>
      <c r="G199" s="30"/>
      <c r="H199" s="30"/>
      <c r="I199" s="30"/>
      <c r="J199" s="30"/>
      <c r="K199" s="30"/>
      <c r="L199" s="30"/>
      <c r="M199" s="31"/>
    </row>
    <row r="200" spans="1:13" x14ac:dyDescent="0.3">
      <c r="A200" s="29" t="s">
        <v>217</v>
      </c>
      <c r="B200" s="30"/>
      <c r="C200" s="30"/>
      <c r="D200" s="30"/>
      <c r="E200" s="30" t="s">
        <v>102</v>
      </c>
      <c r="F200" s="30"/>
      <c r="G200" s="30"/>
      <c r="H200" s="30"/>
      <c r="I200" s="30"/>
      <c r="J200" s="30"/>
      <c r="K200" s="30"/>
      <c r="L200" s="30"/>
      <c r="M200" s="31"/>
    </row>
    <row r="201" spans="1:13" x14ac:dyDescent="0.3">
      <c r="A201" s="29"/>
      <c r="B201" s="30"/>
      <c r="C201" s="30"/>
      <c r="D201" s="30"/>
      <c r="E201" s="30"/>
      <c r="F201" s="30"/>
      <c r="G201" s="30"/>
      <c r="H201" s="30"/>
      <c r="I201" s="30"/>
      <c r="J201" s="30"/>
      <c r="K201" s="30"/>
      <c r="L201" s="30"/>
      <c r="M201" s="31"/>
    </row>
    <row r="202" spans="1:13" x14ac:dyDescent="0.3">
      <c r="A202" s="29" t="s">
        <v>228</v>
      </c>
      <c r="B202" s="30"/>
      <c r="C202" s="30"/>
      <c r="D202" s="30"/>
      <c r="E202" s="30"/>
      <c r="F202" s="30"/>
      <c r="G202" s="30"/>
      <c r="H202" s="30"/>
      <c r="I202" s="30"/>
      <c r="J202" s="30"/>
      <c r="K202" s="30"/>
      <c r="L202" s="30"/>
      <c r="M202" s="31"/>
    </row>
    <row r="203" spans="1:13" x14ac:dyDescent="0.3">
      <c r="A203" s="29" t="s">
        <v>229</v>
      </c>
      <c r="B203" s="30"/>
      <c r="C203" s="30"/>
      <c r="D203" s="30"/>
      <c r="E203" s="30">
        <v>23000447</v>
      </c>
      <c r="F203" s="30"/>
      <c r="G203" s="30"/>
      <c r="H203" s="30"/>
      <c r="I203" s="30"/>
      <c r="J203" s="30"/>
      <c r="K203" s="30"/>
      <c r="L203" s="30"/>
      <c r="M203" s="31"/>
    </row>
    <row r="204" spans="1:13" x14ac:dyDescent="0.3">
      <c r="A204" s="29" t="s">
        <v>230</v>
      </c>
      <c r="B204" s="30"/>
      <c r="C204" s="30"/>
      <c r="D204" s="30"/>
      <c r="E204" s="30" t="s">
        <v>216</v>
      </c>
      <c r="F204" s="30"/>
      <c r="G204" s="30"/>
      <c r="H204" s="30"/>
      <c r="I204" s="30"/>
      <c r="J204" s="30"/>
      <c r="K204" s="30"/>
      <c r="L204" s="30"/>
      <c r="M204" s="31"/>
    </row>
    <row r="205" spans="1:13" x14ac:dyDescent="0.3">
      <c r="A205" s="29"/>
      <c r="B205" s="30"/>
      <c r="C205" s="30"/>
      <c r="D205" s="30"/>
      <c r="E205" s="30"/>
      <c r="F205" s="30"/>
      <c r="G205" s="30"/>
      <c r="H205" s="30"/>
      <c r="I205" s="30"/>
      <c r="J205" s="30"/>
      <c r="K205" s="30"/>
      <c r="L205" s="30"/>
      <c r="M205" s="31"/>
    </row>
    <row r="206" spans="1:13" x14ac:dyDescent="0.3">
      <c r="A206" s="29"/>
      <c r="B206" s="30"/>
      <c r="C206" s="30"/>
      <c r="D206" s="30"/>
      <c r="E206" s="30"/>
      <c r="F206" s="30"/>
      <c r="G206" s="30"/>
      <c r="H206" s="30"/>
      <c r="I206" s="30"/>
      <c r="J206" s="30"/>
      <c r="K206" s="30"/>
      <c r="L206" s="30"/>
      <c r="M206" s="31"/>
    </row>
    <row r="207" spans="1:13" x14ac:dyDescent="0.3">
      <c r="A207" s="29"/>
      <c r="B207" s="30"/>
      <c r="C207" s="30"/>
      <c r="D207" s="30"/>
      <c r="E207" s="30"/>
      <c r="F207" s="30"/>
      <c r="G207" s="30"/>
      <c r="H207" s="30"/>
      <c r="I207" s="30"/>
      <c r="J207" s="30"/>
      <c r="K207" s="30"/>
      <c r="L207" s="30"/>
      <c r="M207" s="31"/>
    </row>
    <row r="208" spans="1:13" x14ac:dyDescent="0.3">
      <c r="A208" s="29"/>
      <c r="B208" s="30"/>
      <c r="C208" s="30"/>
      <c r="D208" s="30"/>
      <c r="E208" s="30"/>
      <c r="F208" s="30"/>
      <c r="G208" s="30"/>
      <c r="H208" s="30"/>
      <c r="I208" s="30"/>
      <c r="J208" s="30"/>
      <c r="K208" s="30"/>
      <c r="L208" s="30"/>
      <c r="M208" s="31"/>
    </row>
    <row r="209" spans="1:13" x14ac:dyDescent="0.3">
      <c r="A209" s="29"/>
      <c r="B209" s="30"/>
      <c r="C209" s="30"/>
      <c r="D209" s="30"/>
      <c r="E209" s="30"/>
      <c r="F209" s="30"/>
      <c r="G209" s="30"/>
      <c r="H209" s="30"/>
      <c r="I209" s="30"/>
      <c r="J209" s="30"/>
      <c r="K209" s="30"/>
      <c r="L209" s="30"/>
      <c r="M209" s="31"/>
    </row>
    <row r="210" spans="1:13" x14ac:dyDescent="0.3">
      <c r="A210" s="29"/>
      <c r="B210" s="30"/>
      <c r="C210" s="30"/>
      <c r="D210" s="30"/>
      <c r="E210" s="30"/>
      <c r="F210" s="30"/>
      <c r="G210" s="30"/>
      <c r="H210" s="30"/>
      <c r="I210" s="30"/>
      <c r="J210" s="30"/>
      <c r="K210" s="30"/>
      <c r="L210" s="30"/>
      <c r="M210" s="31"/>
    </row>
    <row r="211" spans="1:13" x14ac:dyDescent="0.3">
      <c r="A211" s="29" t="s">
        <v>231</v>
      </c>
      <c r="B211" s="30"/>
      <c r="C211" s="30"/>
      <c r="D211" s="30"/>
      <c r="E211" s="30"/>
      <c r="F211" s="30"/>
      <c r="G211" s="30"/>
      <c r="H211" s="30"/>
      <c r="I211" s="30"/>
      <c r="J211" s="30"/>
      <c r="K211" s="30"/>
      <c r="L211" s="30"/>
      <c r="M211" s="31"/>
    </row>
    <row r="212" spans="1:13" ht="17.25" thickBot="1" x14ac:dyDescent="0.35">
      <c r="A212" s="39"/>
      <c r="B212" s="40"/>
      <c r="C212" s="40"/>
      <c r="D212" s="40"/>
      <c r="E212" s="40"/>
      <c r="F212" s="40"/>
      <c r="G212" s="40"/>
      <c r="H212" s="40"/>
      <c r="I212" s="40"/>
      <c r="J212" s="40"/>
      <c r="K212" s="40"/>
      <c r="L212" s="40"/>
      <c r="M212" s="41"/>
    </row>
  </sheetData>
  <mergeCells count="1">
    <mergeCell ref="N1:P1"/>
  </mergeCells>
  <phoneticPr fontId="1" type="noConversion"/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7DD8D-D22D-49ED-A0D4-AF701868BAAE}">
  <dimension ref="A1:AK58"/>
  <sheetViews>
    <sheetView workbookViewId="0">
      <selection sqref="A1:A1048576"/>
    </sheetView>
  </sheetViews>
  <sheetFormatPr defaultRowHeight="16.5" x14ac:dyDescent="0.3"/>
  <cols>
    <col min="1" max="1" width="8.75" style="155"/>
  </cols>
  <sheetData>
    <row r="1" spans="1:18" ht="21" thickBot="1" x14ac:dyDescent="0.35">
      <c r="A1" s="51"/>
      <c r="B1" s="189" t="s">
        <v>242</v>
      </c>
      <c r="C1" s="190"/>
      <c r="D1" s="190"/>
      <c r="E1" s="190"/>
      <c r="F1" s="190"/>
      <c r="G1" s="190"/>
      <c r="H1" s="190"/>
      <c r="I1" s="190"/>
      <c r="J1" s="190"/>
      <c r="K1" s="190"/>
      <c r="L1" s="191"/>
      <c r="M1" s="191"/>
      <c r="N1" s="191"/>
      <c r="O1" s="192"/>
      <c r="Q1" s="206" t="s">
        <v>253</v>
      </c>
      <c r="R1" s="207"/>
    </row>
    <row r="2" spans="1:18" ht="18" thickBot="1" x14ac:dyDescent="0.35">
      <c r="A2" s="51"/>
      <c r="B2" s="194" t="s">
        <v>233</v>
      </c>
      <c r="C2" s="195"/>
      <c r="D2" s="195"/>
      <c r="E2" s="196"/>
      <c r="F2" s="68"/>
      <c r="G2" s="197" t="s">
        <v>234</v>
      </c>
      <c r="H2" s="195"/>
      <c r="I2" s="195"/>
      <c r="J2" s="196"/>
      <c r="K2" s="69"/>
      <c r="L2" s="186" t="s">
        <v>235</v>
      </c>
      <c r="M2" s="186"/>
      <c r="N2" s="186"/>
      <c r="O2" s="187"/>
      <c r="P2" s="50"/>
    </row>
    <row r="3" spans="1:18" ht="17.25" thickBot="1" x14ac:dyDescent="0.35">
      <c r="A3" s="51"/>
      <c r="B3" s="70" t="s">
        <v>236</v>
      </c>
      <c r="C3" s="65" t="s">
        <v>237</v>
      </c>
      <c r="D3" s="65" t="s">
        <v>238</v>
      </c>
      <c r="E3" s="66" t="s">
        <v>239</v>
      </c>
      <c r="F3" s="67" t="s">
        <v>7</v>
      </c>
      <c r="G3" s="64" t="s">
        <v>236</v>
      </c>
      <c r="H3" s="65" t="s">
        <v>237</v>
      </c>
      <c r="I3" s="65" t="s">
        <v>238</v>
      </c>
      <c r="J3" s="66" t="s">
        <v>239</v>
      </c>
      <c r="K3" s="71" t="s">
        <v>7</v>
      </c>
      <c r="L3" s="65" t="s">
        <v>236</v>
      </c>
      <c r="M3" s="65" t="s">
        <v>237</v>
      </c>
      <c r="N3" s="65" t="s">
        <v>238</v>
      </c>
      <c r="O3" s="66" t="s">
        <v>239</v>
      </c>
      <c r="P3" s="67" t="s">
        <v>7</v>
      </c>
    </row>
    <row r="4" spans="1:18" x14ac:dyDescent="0.3">
      <c r="A4" s="152" t="s">
        <v>17</v>
      </c>
      <c r="B4" s="72">
        <v>1</v>
      </c>
      <c r="C4" s="49">
        <v>0</v>
      </c>
      <c r="D4" s="49">
        <v>2</v>
      </c>
      <c r="E4" s="56">
        <f>F4-D4-C4-B4</f>
        <v>70</v>
      </c>
      <c r="F4" s="60">
        <v>73</v>
      </c>
      <c r="G4" s="55">
        <v>11</v>
      </c>
      <c r="H4" s="49">
        <v>6</v>
      </c>
      <c r="I4" s="49">
        <v>42</v>
      </c>
      <c r="J4" s="56">
        <f>K4-I4-H4-G4</f>
        <v>43</v>
      </c>
      <c r="K4" s="73">
        <v>102</v>
      </c>
      <c r="L4" s="49">
        <v>23</v>
      </c>
      <c r="M4" s="49">
        <v>19</v>
      </c>
      <c r="N4" s="49">
        <v>34</v>
      </c>
      <c r="O4" s="56">
        <v>42</v>
      </c>
      <c r="P4" s="60">
        <v>95</v>
      </c>
    </row>
    <row r="5" spans="1:18" x14ac:dyDescent="0.3">
      <c r="A5" s="153" t="s">
        <v>18</v>
      </c>
      <c r="B5" s="72">
        <v>1</v>
      </c>
      <c r="C5" s="49">
        <v>1</v>
      </c>
      <c r="D5" s="49">
        <v>3</v>
      </c>
      <c r="E5" s="56">
        <f t="shared" ref="E5:E9" si="0">F5-D5-C5-B5</f>
        <v>42</v>
      </c>
      <c r="F5" s="60">
        <v>47</v>
      </c>
      <c r="G5" s="55">
        <v>12</v>
      </c>
      <c r="H5" s="49">
        <v>3</v>
      </c>
      <c r="I5" s="49">
        <v>55</v>
      </c>
      <c r="J5" s="56">
        <f t="shared" ref="J5:J9" si="1">K5-I5-H5-G5</f>
        <v>38</v>
      </c>
      <c r="K5" s="73">
        <v>108</v>
      </c>
      <c r="L5" s="49">
        <v>33</v>
      </c>
      <c r="M5" s="49">
        <v>11</v>
      </c>
      <c r="N5" s="49">
        <v>16</v>
      </c>
      <c r="O5" s="56">
        <v>64</v>
      </c>
      <c r="P5" s="60">
        <v>97</v>
      </c>
    </row>
    <row r="6" spans="1:18" x14ac:dyDescent="0.3">
      <c r="A6" s="153" t="s">
        <v>19</v>
      </c>
      <c r="B6" s="72">
        <v>1</v>
      </c>
      <c r="C6" s="49">
        <v>0</v>
      </c>
      <c r="D6" s="49">
        <v>2</v>
      </c>
      <c r="E6" s="56">
        <f t="shared" si="0"/>
        <v>63</v>
      </c>
      <c r="F6" s="60">
        <v>66</v>
      </c>
      <c r="G6" s="55">
        <v>6</v>
      </c>
      <c r="H6" s="49">
        <v>9</v>
      </c>
      <c r="I6" s="49">
        <v>39</v>
      </c>
      <c r="J6" s="56">
        <f t="shared" si="1"/>
        <v>24</v>
      </c>
      <c r="K6" s="73">
        <v>78</v>
      </c>
      <c r="L6" s="49">
        <v>19</v>
      </c>
      <c r="M6" s="49">
        <v>18</v>
      </c>
      <c r="N6" s="49">
        <v>21</v>
      </c>
      <c r="O6" s="56">
        <v>44</v>
      </c>
      <c r="P6" s="60">
        <v>88</v>
      </c>
    </row>
    <row r="7" spans="1:18" x14ac:dyDescent="0.3">
      <c r="A7" s="153" t="s">
        <v>20</v>
      </c>
      <c r="B7" s="72">
        <v>0</v>
      </c>
      <c r="C7" s="49">
        <v>0</v>
      </c>
      <c r="D7" s="49">
        <v>3</v>
      </c>
      <c r="E7" s="56">
        <f t="shared" si="0"/>
        <v>66</v>
      </c>
      <c r="F7" s="60">
        <v>69</v>
      </c>
      <c r="G7" s="55">
        <v>7</v>
      </c>
      <c r="H7" s="49">
        <v>6</v>
      </c>
      <c r="I7" s="49">
        <v>42</v>
      </c>
      <c r="J7" s="56">
        <f t="shared" si="1"/>
        <v>50</v>
      </c>
      <c r="K7" s="73">
        <v>105</v>
      </c>
      <c r="L7" s="49">
        <v>23</v>
      </c>
      <c r="M7" s="49">
        <v>25</v>
      </c>
      <c r="N7" s="49">
        <v>22</v>
      </c>
      <c r="O7" s="56">
        <f t="shared" ref="O7:O9" si="2">P7-N7-M7-L7</f>
        <v>28</v>
      </c>
      <c r="P7" s="60">
        <v>98</v>
      </c>
    </row>
    <row r="8" spans="1:18" x14ac:dyDescent="0.3">
      <c r="A8" s="153" t="s">
        <v>21</v>
      </c>
      <c r="B8" s="72">
        <v>2</v>
      </c>
      <c r="C8" s="49">
        <v>1</v>
      </c>
      <c r="D8" s="49">
        <v>1</v>
      </c>
      <c r="E8" s="56">
        <f t="shared" si="0"/>
        <v>69</v>
      </c>
      <c r="F8" s="60">
        <v>73</v>
      </c>
      <c r="G8" s="55">
        <v>8</v>
      </c>
      <c r="H8" s="49">
        <v>2</v>
      </c>
      <c r="I8" s="49">
        <v>55</v>
      </c>
      <c r="J8" s="56">
        <f t="shared" si="1"/>
        <v>24</v>
      </c>
      <c r="K8" s="73">
        <v>89</v>
      </c>
      <c r="L8" s="49">
        <v>22</v>
      </c>
      <c r="M8" s="49">
        <v>21</v>
      </c>
      <c r="N8" s="49">
        <v>25</v>
      </c>
      <c r="O8" s="56">
        <f t="shared" si="2"/>
        <v>29</v>
      </c>
      <c r="P8" s="60">
        <v>97</v>
      </c>
    </row>
    <row r="9" spans="1:18" ht="17.25" thickBot="1" x14ac:dyDescent="0.35">
      <c r="A9" s="154" t="s">
        <v>246</v>
      </c>
      <c r="B9" s="74">
        <v>1</v>
      </c>
      <c r="C9" s="58">
        <v>0</v>
      </c>
      <c r="D9" s="58">
        <v>0</v>
      </c>
      <c r="E9" s="59">
        <f t="shared" si="0"/>
        <v>81</v>
      </c>
      <c r="F9" s="61">
        <v>82</v>
      </c>
      <c r="G9" s="57">
        <v>12</v>
      </c>
      <c r="H9" s="58">
        <v>7</v>
      </c>
      <c r="I9" s="58">
        <v>49</v>
      </c>
      <c r="J9" s="59">
        <f t="shared" si="1"/>
        <v>27</v>
      </c>
      <c r="K9" s="75">
        <v>95</v>
      </c>
      <c r="L9" s="58">
        <v>24</v>
      </c>
      <c r="M9" s="58">
        <v>22</v>
      </c>
      <c r="N9" s="58">
        <v>27</v>
      </c>
      <c r="O9" s="59">
        <f t="shared" si="2"/>
        <v>16</v>
      </c>
      <c r="P9" s="61">
        <v>89</v>
      </c>
    </row>
    <row r="10" spans="1:18" ht="17.25" thickBot="1" x14ac:dyDescent="0.35">
      <c r="A10" s="51"/>
      <c r="B10" s="72"/>
      <c r="C10" s="49"/>
      <c r="D10" s="49"/>
      <c r="E10" s="49"/>
      <c r="F10" s="49"/>
      <c r="G10" s="49"/>
      <c r="H10" s="49"/>
      <c r="I10" s="49"/>
      <c r="J10" s="49"/>
      <c r="K10" s="76"/>
      <c r="L10" s="49"/>
      <c r="M10" s="49"/>
      <c r="N10" s="49"/>
      <c r="O10" s="49"/>
      <c r="P10" s="49"/>
    </row>
    <row r="11" spans="1:18" ht="17.25" thickBot="1" x14ac:dyDescent="0.35">
      <c r="A11" s="51"/>
      <c r="B11" s="77"/>
      <c r="C11" s="78"/>
      <c r="D11" s="78"/>
      <c r="E11" s="83" t="s">
        <v>245</v>
      </c>
      <c r="F11" s="84">
        <f>SUM(F4:F10)</f>
        <v>410</v>
      </c>
      <c r="G11" s="78"/>
      <c r="H11" s="78"/>
      <c r="I11" s="78"/>
      <c r="J11" s="83" t="s">
        <v>245</v>
      </c>
      <c r="K11" s="85">
        <f>SUM(K4:K10)</f>
        <v>577</v>
      </c>
      <c r="L11" s="49"/>
      <c r="M11" s="49"/>
      <c r="N11" s="49"/>
      <c r="O11" s="62" t="s">
        <v>245</v>
      </c>
      <c r="P11" s="63">
        <f>SUM(P4:P10)</f>
        <v>564</v>
      </c>
    </row>
    <row r="12" spans="1:18" ht="17.25" thickBot="1" x14ac:dyDescent="0.35">
      <c r="A12" s="51"/>
      <c r="B12" s="49"/>
      <c r="C12" s="49"/>
      <c r="D12" s="49"/>
      <c r="E12" s="49"/>
      <c r="F12" s="49"/>
      <c r="G12" s="49"/>
      <c r="H12" s="49"/>
      <c r="I12" s="49"/>
      <c r="J12" s="49"/>
      <c r="K12" s="49"/>
      <c r="L12" s="49"/>
      <c r="M12" s="49"/>
      <c r="N12" s="49"/>
      <c r="O12" s="49"/>
      <c r="P12" s="49"/>
    </row>
    <row r="13" spans="1:18" ht="17.25" thickBot="1" x14ac:dyDescent="0.35">
      <c r="A13" s="51"/>
      <c r="B13" s="198" t="s">
        <v>244</v>
      </c>
      <c r="C13" s="199"/>
      <c r="D13" s="199"/>
      <c r="E13" s="199"/>
      <c r="F13" s="199"/>
      <c r="G13" s="199"/>
      <c r="H13" s="199"/>
      <c r="I13" s="199"/>
      <c r="J13" s="199"/>
      <c r="K13" s="199"/>
      <c r="L13" s="199"/>
      <c r="M13" s="199"/>
      <c r="N13" s="199"/>
      <c r="O13" s="199"/>
      <c r="P13" s="200"/>
    </row>
    <row r="14" spans="1:18" ht="21" thickBot="1" x14ac:dyDescent="0.35">
      <c r="A14" s="51"/>
      <c r="B14" s="201" t="s">
        <v>242</v>
      </c>
      <c r="C14" s="193"/>
      <c r="D14" s="193"/>
      <c r="E14" s="193"/>
      <c r="F14" s="193"/>
      <c r="G14" s="193"/>
      <c r="H14" s="193"/>
      <c r="I14" s="193"/>
      <c r="J14" s="193"/>
      <c r="K14" s="193"/>
      <c r="L14" s="202"/>
      <c r="M14" s="202"/>
      <c r="N14" s="202"/>
      <c r="O14" s="203"/>
    </row>
    <row r="15" spans="1:18" ht="18" thickBot="1" x14ac:dyDescent="0.35">
      <c r="A15" s="51"/>
      <c r="B15" s="194" t="s">
        <v>233</v>
      </c>
      <c r="C15" s="195"/>
      <c r="D15" s="195"/>
      <c r="E15" s="196"/>
      <c r="F15" s="68"/>
      <c r="G15" s="197" t="s">
        <v>234</v>
      </c>
      <c r="H15" s="195"/>
      <c r="I15" s="195"/>
      <c r="J15" s="196"/>
      <c r="K15" s="69"/>
      <c r="L15" s="186" t="s">
        <v>235</v>
      </c>
      <c r="M15" s="186"/>
      <c r="N15" s="186"/>
      <c r="O15" s="187"/>
      <c r="P15" s="50"/>
    </row>
    <row r="16" spans="1:18" ht="17.25" thickBot="1" x14ac:dyDescent="0.35">
      <c r="A16" s="51"/>
      <c r="B16" s="70" t="s">
        <v>236</v>
      </c>
      <c r="C16" s="65" t="s">
        <v>237</v>
      </c>
      <c r="D16" s="65" t="s">
        <v>238</v>
      </c>
      <c r="E16" s="66" t="s">
        <v>239</v>
      </c>
      <c r="F16" s="67"/>
      <c r="G16" s="64" t="s">
        <v>236</v>
      </c>
      <c r="H16" s="65" t="s">
        <v>237</v>
      </c>
      <c r="I16" s="65" t="s">
        <v>238</v>
      </c>
      <c r="J16" s="66" t="s">
        <v>239</v>
      </c>
      <c r="K16" s="71"/>
      <c r="L16" s="65" t="s">
        <v>236</v>
      </c>
      <c r="M16" s="65" t="s">
        <v>237</v>
      </c>
      <c r="N16" s="65" t="s">
        <v>238</v>
      </c>
      <c r="O16" s="66" t="s">
        <v>239</v>
      </c>
      <c r="P16" s="67"/>
    </row>
    <row r="17" spans="1:37" x14ac:dyDescent="0.3">
      <c r="A17" s="152" t="s">
        <v>17</v>
      </c>
      <c r="B17" s="72">
        <f>B4/$F$4*100</f>
        <v>1.3698630136986301</v>
      </c>
      <c r="C17" s="49">
        <f>C4/$F$4*100</f>
        <v>0</v>
      </c>
      <c r="D17" s="49">
        <f>D4/$F$4*100</f>
        <v>2.7397260273972601</v>
      </c>
      <c r="E17" s="56">
        <f>E4/$F$4*100</f>
        <v>95.890410958904098</v>
      </c>
      <c r="F17" s="60"/>
      <c r="G17" s="55">
        <f>G4/$K$4*100</f>
        <v>10.784313725490197</v>
      </c>
      <c r="H17" s="49">
        <f>H4/$K$4*100</f>
        <v>5.8823529411764701</v>
      </c>
      <c r="I17" s="49">
        <f>I4/$K$4*100</f>
        <v>41.17647058823529</v>
      </c>
      <c r="J17" s="56">
        <f>J4/$K$4*100</f>
        <v>42.156862745098039</v>
      </c>
      <c r="K17" s="73"/>
      <c r="L17" s="49">
        <f>L4/$P$4*100</f>
        <v>24.210526315789473</v>
      </c>
      <c r="M17" s="49">
        <f>M4/$P$4*100</f>
        <v>20</v>
      </c>
      <c r="N17" s="49">
        <f>N4/$P$4*100</f>
        <v>35.789473684210527</v>
      </c>
      <c r="O17" s="56">
        <f>O4/$P$4*100</f>
        <v>44.210526315789473</v>
      </c>
      <c r="P17" s="60"/>
    </row>
    <row r="18" spans="1:37" x14ac:dyDescent="0.3">
      <c r="A18" s="153" t="s">
        <v>18</v>
      </c>
      <c r="B18" s="72">
        <f>B5/$F$5*100</f>
        <v>2.1276595744680851</v>
      </c>
      <c r="C18" s="49">
        <f>C5/$F$5*100</f>
        <v>2.1276595744680851</v>
      </c>
      <c r="D18" s="49">
        <f>D5/$F$5*100</f>
        <v>6.3829787234042552</v>
      </c>
      <c r="E18" s="56">
        <f>E5/$F$5*100</f>
        <v>89.361702127659569</v>
      </c>
      <c r="F18" s="60"/>
      <c r="G18" s="55">
        <f>G5/$K$5*100</f>
        <v>11.111111111111111</v>
      </c>
      <c r="H18" s="49">
        <f>H5/$K$5*100</f>
        <v>2.7777777777777777</v>
      </c>
      <c r="I18" s="49">
        <f>I5/$K$5*100</f>
        <v>50.925925925925931</v>
      </c>
      <c r="J18" s="56">
        <f>J5/$K$5*100</f>
        <v>35.185185185185183</v>
      </c>
      <c r="K18" s="73"/>
      <c r="L18" s="49">
        <f>L5/$P$5*100</f>
        <v>34.020618556701031</v>
      </c>
      <c r="M18" s="49">
        <f>M5/$P$5*100</f>
        <v>11.340206185567011</v>
      </c>
      <c r="N18" s="49">
        <f>N5/$P$5*100</f>
        <v>16.494845360824741</v>
      </c>
      <c r="O18" s="56">
        <f>O5/$P$5*100</f>
        <v>65.979381443298962</v>
      </c>
      <c r="P18" s="60"/>
      <c r="AG18" s="49"/>
      <c r="AH18" s="49"/>
      <c r="AI18" s="49"/>
      <c r="AJ18" s="49"/>
      <c r="AK18" s="49"/>
    </row>
    <row r="19" spans="1:37" x14ac:dyDescent="0.3">
      <c r="A19" s="153" t="s">
        <v>19</v>
      </c>
      <c r="B19" s="72">
        <f>B6/$F$6*100</f>
        <v>1.5151515151515151</v>
      </c>
      <c r="C19" s="49">
        <f>C6/$F$6*100</f>
        <v>0</v>
      </c>
      <c r="D19" s="49">
        <f>D6/$F$6*100</f>
        <v>3.0303030303030303</v>
      </c>
      <c r="E19" s="56">
        <f>E6/$F$6*100</f>
        <v>95.454545454545453</v>
      </c>
      <c r="F19" s="60"/>
      <c r="G19" s="55">
        <f>G6/$K$6*100</f>
        <v>7.6923076923076925</v>
      </c>
      <c r="H19" s="49">
        <f>H6/$K$6*100</f>
        <v>11.538461538461538</v>
      </c>
      <c r="I19" s="49">
        <f>I6/$K$6*100</f>
        <v>50</v>
      </c>
      <c r="J19" s="56">
        <f>J6/$K$6*100</f>
        <v>30.76923076923077</v>
      </c>
      <c r="K19" s="73"/>
      <c r="L19" s="49">
        <f>L6/$P$6*100</f>
        <v>21.59090909090909</v>
      </c>
      <c r="M19" s="49">
        <f>M6/$P$6*100</f>
        <v>20.454545454545457</v>
      </c>
      <c r="N19" s="49">
        <f>N6/$P$6*100</f>
        <v>23.863636363636363</v>
      </c>
      <c r="O19" s="56">
        <f>O6/$P$6*100</f>
        <v>50</v>
      </c>
      <c r="P19" s="60"/>
      <c r="AG19" s="49"/>
      <c r="AH19" s="49"/>
      <c r="AI19" s="49"/>
      <c r="AJ19" s="49"/>
      <c r="AK19" s="49"/>
    </row>
    <row r="20" spans="1:37" x14ac:dyDescent="0.3">
      <c r="A20" s="153" t="s">
        <v>20</v>
      </c>
      <c r="B20" s="72">
        <f>B7/$F$7*100</f>
        <v>0</v>
      </c>
      <c r="C20" s="49">
        <f>C7/$F$7*100</f>
        <v>0</v>
      </c>
      <c r="D20" s="49">
        <f>D7/$F$7*100</f>
        <v>4.3478260869565215</v>
      </c>
      <c r="E20" s="56">
        <f>E7/$F$7*100</f>
        <v>95.652173913043484</v>
      </c>
      <c r="F20" s="60"/>
      <c r="G20" s="55">
        <f>G7/$K$7*100</f>
        <v>6.666666666666667</v>
      </c>
      <c r="H20" s="49">
        <f>H7/$K$7*100</f>
        <v>5.7142857142857144</v>
      </c>
      <c r="I20" s="49">
        <f>I7/$K$7*100</f>
        <v>40</v>
      </c>
      <c r="J20" s="56">
        <f>J7/$K$7*100</f>
        <v>47.619047619047613</v>
      </c>
      <c r="K20" s="73"/>
      <c r="L20" s="49">
        <f>L7/$P$7*100</f>
        <v>23.469387755102041</v>
      </c>
      <c r="M20" s="49">
        <f>M7/$P$7*100</f>
        <v>25.510204081632654</v>
      </c>
      <c r="N20" s="49">
        <f>N7/$P$7*100</f>
        <v>22.448979591836736</v>
      </c>
      <c r="O20" s="56">
        <f>O7/$P$7*100</f>
        <v>28.571428571428569</v>
      </c>
      <c r="P20" s="60"/>
      <c r="AG20" s="49"/>
      <c r="AH20" s="49"/>
      <c r="AI20" s="49"/>
      <c r="AJ20" s="49"/>
      <c r="AK20" s="49"/>
    </row>
    <row r="21" spans="1:37" x14ac:dyDescent="0.3">
      <c r="A21" s="153" t="s">
        <v>21</v>
      </c>
      <c r="B21" s="72">
        <f>B8/$F$8*100</f>
        <v>2.7397260273972601</v>
      </c>
      <c r="C21" s="49">
        <f>C8/$F$8*100</f>
        <v>1.3698630136986301</v>
      </c>
      <c r="D21" s="49">
        <f>D8/$F$8*100</f>
        <v>1.3698630136986301</v>
      </c>
      <c r="E21" s="56">
        <f>E8/$F$8*100</f>
        <v>94.520547945205479</v>
      </c>
      <c r="F21" s="60"/>
      <c r="G21" s="55">
        <f>G8/$K$8*100</f>
        <v>8.9887640449438209</v>
      </c>
      <c r="H21" s="49">
        <f>H8/$K$8*100</f>
        <v>2.2471910112359552</v>
      </c>
      <c r="I21" s="49">
        <f>I8/$K$8*100</f>
        <v>61.797752808988761</v>
      </c>
      <c r="J21" s="56">
        <f>J8/$K$8*100</f>
        <v>26.966292134831459</v>
      </c>
      <c r="K21" s="73"/>
      <c r="L21" s="49">
        <f>L8/$P$8*100</f>
        <v>22.680412371134022</v>
      </c>
      <c r="M21" s="49">
        <f>M8/$P$8*100</f>
        <v>21.649484536082475</v>
      </c>
      <c r="N21" s="49">
        <f>N8/$P$8*100</f>
        <v>25.773195876288657</v>
      </c>
      <c r="O21" s="56">
        <f>O8/$P$8*100</f>
        <v>29.896907216494846</v>
      </c>
      <c r="P21" s="60"/>
      <c r="AG21" s="49"/>
      <c r="AH21" s="49"/>
      <c r="AI21" s="49"/>
      <c r="AJ21" s="49"/>
      <c r="AK21" s="49"/>
    </row>
    <row r="22" spans="1:37" ht="17.25" thickBot="1" x14ac:dyDescent="0.35">
      <c r="A22" s="154" t="s">
        <v>246</v>
      </c>
      <c r="B22" s="74">
        <f>B9/$F$9*100</f>
        <v>1.2195121951219512</v>
      </c>
      <c r="C22" s="58">
        <f>C9/$F$9*100</f>
        <v>0</v>
      </c>
      <c r="D22" s="58">
        <f>D9/$F$9*100</f>
        <v>0</v>
      </c>
      <c r="E22" s="59">
        <f>E9/$F$9*100</f>
        <v>98.780487804878049</v>
      </c>
      <c r="F22" s="61"/>
      <c r="G22" s="57">
        <f>G9/$K$9*100</f>
        <v>12.631578947368421</v>
      </c>
      <c r="H22" s="58">
        <f>H9/$K$9*100</f>
        <v>7.3684210526315779</v>
      </c>
      <c r="I22" s="58">
        <f>I9/$K$9*100</f>
        <v>51.578947368421055</v>
      </c>
      <c r="J22" s="59">
        <f>J9/$K$9*100</f>
        <v>28.421052631578945</v>
      </c>
      <c r="K22" s="75"/>
      <c r="L22" s="58">
        <f>L9/$P$9*100</f>
        <v>26.966292134831459</v>
      </c>
      <c r="M22" s="58">
        <f>M9/$P$9*100</f>
        <v>24.719101123595504</v>
      </c>
      <c r="N22" s="58">
        <f>N9/$P$9*100</f>
        <v>30.337078651685395</v>
      </c>
      <c r="O22" s="59">
        <f>O9/$P$9*100</f>
        <v>17.977528089887642</v>
      </c>
      <c r="P22" s="61"/>
      <c r="AG22" s="49"/>
      <c r="AH22" s="49"/>
      <c r="AI22" s="49"/>
      <c r="AJ22" s="49"/>
      <c r="AK22" s="49"/>
    </row>
    <row r="23" spans="1:37" x14ac:dyDescent="0.3">
      <c r="A23" s="51"/>
      <c r="B23" s="80" t="s">
        <v>240</v>
      </c>
      <c r="C23" s="54" t="s">
        <v>241</v>
      </c>
      <c r="D23" s="49"/>
      <c r="E23" s="49"/>
      <c r="F23" s="49"/>
      <c r="G23" s="52" t="s">
        <v>240</v>
      </c>
      <c r="H23" s="54" t="s">
        <v>241</v>
      </c>
      <c r="I23" s="49"/>
      <c r="J23" s="49"/>
      <c r="K23" s="76"/>
      <c r="L23" s="53" t="s">
        <v>240</v>
      </c>
      <c r="M23" s="54" t="s">
        <v>241</v>
      </c>
      <c r="N23" s="49"/>
      <c r="O23" s="49"/>
      <c r="P23" s="49"/>
      <c r="AG23" s="49"/>
      <c r="AH23" s="49"/>
      <c r="AI23" s="49"/>
      <c r="AJ23" s="49"/>
      <c r="AK23" s="49"/>
    </row>
    <row r="24" spans="1:37" x14ac:dyDescent="0.3">
      <c r="A24" s="51"/>
      <c r="B24" s="72">
        <f>B17+D17</f>
        <v>4.10958904109589</v>
      </c>
      <c r="C24" s="56">
        <f>C17+D17</f>
        <v>2.7397260273972601</v>
      </c>
      <c r="D24" s="49"/>
      <c r="E24" s="49"/>
      <c r="F24" s="49"/>
      <c r="G24" s="55">
        <f>G17+I17</f>
        <v>51.960784313725483</v>
      </c>
      <c r="H24" s="56">
        <f>H17+I17</f>
        <v>47.058823529411761</v>
      </c>
      <c r="I24" s="49"/>
      <c r="J24" s="49"/>
      <c r="K24" s="76"/>
      <c r="L24" s="49">
        <f>L17+N17</f>
        <v>60</v>
      </c>
      <c r="M24" s="56">
        <f>M17+N17</f>
        <v>55.789473684210527</v>
      </c>
      <c r="N24" s="49"/>
      <c r="O24" s="49"/>
      <c r="P24" s="49"/>
      <c r="AG24" s="49"/>
      <c r="AH24" s="49"/>
      <c r="AI24" s="49"/>
      <c r="AJ24" s="49"/>
      <c r="AK24" s="49"/>
    </row>
    <row r="25" spans="1:37" x14ac:dyDescent="0.3">
      <c r="A25" s="51"/>
      <c r="B25" s="72">
        <f t="shared" ref="B25:B29" si="3">B18+D18</f>
        <v>8.5106382978723403</v>
      </c>
      <c r="C25" s="56">
        <f t="shared" ref="C25:C29" si="4">C18+D18</f>
        <v>8.5106382978723403</v>
      </c>
      <c r="D25" s="49"/>
      <c r="E25" s="49"/>
      <c r="F25" s="49"/>
      <c r="G25" s="55">
        <f t="shared" ref="G25:G29" si="5">G18+I18</f>
        <v>62.037037037037038</v>
      </c>
      <c r="H25" s="56">
        <f t="shared" ref="H25:H29" si="6">H18+I18</f>
        <v>53.703703703703709</v>
      </c>
      <c r="I25" s="49"/>
      <c r="J25" s="49"/>
      <c r="K25" s="76"/>
      <c r="L25" s="49">
        <f t="shared" ref="L25:L29" si="7">L18+N18</f>
        <v>50.515463917525771</v>
      </c>
      <c r="M25" s="56">
        <f t="shared" ref="M25:M29" si="8">M18+N18</f>
        <v>27.835051546391753</v>
      </c>
      <c r="N25" s="49"/>
      <c r="O25" s="49"/>
      <c r="P25" s="49"/>
      <c r="AG25" s="49"/>
      <c r="AH25" s="49"/>
      <c r="AI25" s="49"/>
      <c r="AJ25" s="49"/>
      <c r="AK25" s="49"/>
    </row>
    <row r="26" spans="1:37" x14ac:dyDescent="0.3">
      <c r="A26" s="51"/>
      <c r="B26" s="72">
        <f t="shared" si="3"/>
        <v>4.545454545454545</v>
      </c>
      <c r="C26" s="56">
        <f t="shared" si="4"/>
        <v>3.0303030303030303</v>
      </c>
      <c r="D26" s="49"/>
      <c r="E26" s="49"/>
      <c r="F26" s="49"/>
      <c r="G26" s="55">
        <f t="shared" si="5"/>
        <v>57.692307692307693</v>
      </c>
      <c r="H26" s="56">
        <f t="shared" si="6"/>
        <v>61.53846153846154</v>
      </c>
      <c r="I26" s="49"/>
      <c r="J26" s="49"/>
      <c r="K26" s="76"/>
      <c r="L26" s="49">
        <f t="shared" si="7"/>
        <v>45.454545454545453</v>
      </c>
      <c r="M26" s="56">
        <f t="shared" si="8"/>
        <v>44.31818181818182</v>
      </c>
      <c r="N26" s="49"/>
      <c r="O26" s="49"/>
      <c r="P26" s="49"/>
      <c r="AG26" s="49"/>
      <c r="AH26" s="205"/>
      <c r="AI26" s="205"/>
      <c r="AJ26" s="205"/>
      <c r="AK26" s="205"/>
    </row>
    <row r="27" spans="1:37" x14ac:dyDescent="0.3">
      <c r="A27" s="51"/>
      <c r="B27" s="72">
        <f t="shared" si="3"/>
        <v>4.3478260869565215</v>
      </c>
      <c r="C27" s="56">
        <f t="shared" si="4"/>
        <v>4.3478260869565215</v>
      </c>
      <c r="D27" s="49"/>
      <c r="E27" s="49"/>
      <c r="F27" s="49"/>
      <c r="G27" s="55">
        <f t="shared" si="5"/>
        <v>46.666666666666664</v>
      </c>
      <c r="H27" s="56">
        <f t="shared" si="6"/>
        <v>45.714285714285715</v>
      </c>
      <c r="I27" s="49"/>
      <c r="J27" s="49"/>
      <c r="K27" s="76"/>
      <c r="L27" s="49">
        <f t="shared" si="7"/>
        <v>45.91836734693878</v>
      </c>
      <c r="M27" s="56">
        <f t="shared" si="8"/>
        <v>47.95918367346939</v>
      </c>
      <c r="N27" s="49"/>
      <c r="O27" s="49"/>
      <c r="P27" s="49"/>
      <c r="AG27" s="49"/>
      <c r="AH27" s="205"/>
      <c r="AI27" s="205"/>
      <c r="AJ27" s="205"/>
      <c r="AK27" s="205"/>
    </row>
    <row r="28" spans="1:37" x14ac:dyDescent="0.3">
      <c r="A28" s="51"/>
      <c r="B28" s="72">
        <f t="shared" si="3"/>
        <v>4.10958904109589</v>
      </c>
      <c r="C28" s="56">
        <f t="shared" si="4"/>
        <v>2.7397260273972601</v>
      </c>
      <c r="D28" s="49"/>
      <c r="E28" s="49"/>
      <c r="F28" s="49"/>
      <c r="G28" s="55">
        <f t="shared" si="5"/>
        <v>70.786516853932582</v>
      </c>
      <c r="H28" s="56">
        <f t="shared" si="6"/>
        <v>64.044943820224717</v>
      </c>
      <c r="I28" s="49"/>
      <c r="J28" s="49"/>
      <c r="K28" s="76"/>
      <c r="L28" s="49">
        <f t="shared" si="7"/>
        <v>48.453608247422679</v>
      </c>
      <c r="M28" s="56">
        <f t="shared" si="8"/>
        <v>47.422680412371136</v>
      </c>
      <c r="N28" s="49"/>
      <c r="O28" s="49"/>
      <c r="P28" s="49"/>
      <c r="AG28" s="49"/>
      <c r="AH28" s="205"/>
      <c r="AI28" s="205"/>
      <c r="AJ28" s="205"/>
      <c r="AK28" s="205"/>
    </row>
    <row r="29" spans="1:37" ht="17.25" thickBot="1" x14ac:dyDescent="0.35">
      <c r="A29" s="51"/>
      <c r="B29" s="77">
        <f t="shared" si="3"/>
        <v>1.2195121951219512</v>
      </c>
      <c r="C29" s="81">
        <f t="shared" si="4"/>
        <v>0</v>
      </c>
      <c r="D29" s="78"/>
      <c r="E29" s="78"/>
      <c r="F29" s="78"/>
      <c r="G29" s="82">
        <f t="shared" si="5"/>
        <v>64.21052631578948</v>
      </c>
      <c r="H29" s="81">
        <f t="shared" si="6"/>
        <v>58.94736842105263</v>
      </c>
      <c r="I29" s="78"/>
      <c r="J29" s="78"/>
      <c r="K29" s="79"/>
      <c r="L29" s="58">
        <f t="shared" si="7"/>
        <v>57.303370786516851</v>
      </c>
      <c r="M29" s="59">
        <f t="shared" si="8"/>
        <v>55.056179775280896</v>
      </c>
      <c r="N29" s="49"/>
      <c r="O29" s="49"/>
      <c r="P29" s="49"/>
    </row>
    <row r="30" spans="1:37" ht="21" thickBot="1" x14ac:dyDescent="0.35">
      <c r="A30" s="51"/>
      <c r="B30" s="193" t="s">
        <v>243</v>
      </c>
      <c r="C30" s="193"/>
      <c r="D30" s="193"/>
      <c r="E30" s="193"/>
      <c r="F30" s="193"/>
      <c r="G30" s="193"/>
      <c r="H30" s="193"/>
      <c r="I30" s="193"/>
      <c r="J30" s="193"/>
      <c r="K30" s="193"/>
      <c r="L30" s="193"/>
      <c r="M30" s="193"/>
      <c r="N30" s="193"/>
      <c r="O30" s="193"/>
      <c r="Q30" s="49"/>
      <c r="R30" s="49"/>
      <c r="S30" s="49"/>
      <c r="T30" s="49"/>
      <c r="U30" s="49"/>
      <c r="V30" s="49"/>
      <c r="W30" s="49"/>
      <c r="X30" s="49"/>
      <c r="Y30" s="49"/>
      <c r="Z30" s="49"/>
      <c r="AA30" s="49"/>
      <c r="AB30" s="49"/>
      <c r="AC30" s="49"/>
      <c r="AD30" s="49"/>
    </row>
    <row r="31" spans="1:37" ht="18" thickBot="1" x14ac:dyDescent="0.35">
      <c r="A31" s="51"/>
      <c r="B31" s="194" t="s">
        <v>233</v>
      </c>
      <c r="C31" s="195"/>
      <c r="D31" s="195"/>
      <c r="E31" s="196"/>
      <c r="F31" s="68"/>
      <c r="G31" s="197" t="s">
        <v>234</v>
      </c>
      <c r="H31" s="195"/>
      <c r="I31" s="195"/>
      <c r="J31" s="196"/>
      <c r="K31" s="69"/>
      <c r="L31" s="186" t="s">
        <v>235</v>
      </c>
      <c r="M31" s="186"/>
      <c r="N31" s="186"/>
      <c r="O31" s="187"/>
      <c r="P31" s="50"/>
      <c r="Q31" s="49"/>
      <c r="R31" s="49"/>
      <c r="S31" s="49"/>
      <c r="T31" s="49"/>
      <c r="U31" s="49"/>
      <c r="V31" s="49"/>
      <c r="W31" s="49"/>
      <c r="X31" s="49"/>
      <c r="Y31" s="49"/>
      <c r="Z31" s="49"/>
      <c r="AA31" s="49"/>
      <c r="AB31" s="49"/>
      <c r="AC31" s="49"/>
      <c r="AD31" s="49"/>
    </row>
    <row r="32" spans="1:37" ht="17.25" thickBot="1" x14ac:dyDescent="0.35">
      <c r="A32" s="51"/>
      <c r="B32" s="70" t="s">
        <v>236</v>
      </c>
      <c r="C32" s="65" t="s">
        <v>237</v>
      </c>
      <c r="D32" s="65" t="s">
        <v>238</v>
      </c>
      <c r="E32" s="66" t="s">
        <v>239</v>
      </c>
      <c r="F32" s="67" t="s">
        <v>7</v>
      </c>
      <c r="G32" s="64" t="s">
        <v>236</v>
      </c>
      <c r="H32" s="65" t="s">
        <v>237</v>
      </c>
      <c r="I32" s="65" t="s">
        <v>238</v>
      </c>
      <c r="J32" s="66" t="s">
        <v>239</v>
      </c>
      <c r="K32" s="71" t="s">
        <v>7</v>
      </c>
      <c r="L32" s="65" t="s">
        <v>236</v>
      </c>
      <c r="M32" s="65" t="s">
        <v>237</v>
      </c>
      <c r="N32" s="65" t="s">
        <v>238</v>
      </c>
      <c r="O32" s="66" t="s">
        <v>239</v>
      </c>
      <c r="P32" s="67" t="s">
        <v>7</v>
      </c>
      <c r="Q32" s="49"/>
      <c r="R32" s="49"/>
      <c r="S32" s="49"/>
      <c r="T32" s="49"/>
      <c r="U32" s="49"/>
      <c r="V32" s="49"/>
      <c r="W32" s="49"/>
      <c r="X32" s="49"/>
      <c r="Y32" s="49"/>
      <c r="Z32" s="49"/>
      <c r="AA32" s="49"/>
      <c r="AB32" s="49"/>
      <c r="AC32" s="49"/>
      <c r="AD32" s="49"/>
    </row>
    <row r="33" spans="1:30" x14ac:dyDescent="0.3">
      <c r="A33" s="152" t="s">
        <v>17</v>
      </c>
      <c r="B33" s="72">
        <v>2</v>
      </c>
      <c r="C33" s="49">
        <v>2</v>
      </c>
      <c r="D33" s="49">
        <v>4</v>
      </c>
      <c r="E33" s="56">
        <f t="shared" ref="E33:E38" si="9">F33-D33-C33-B33</f>
        <v>78</v>
      </c>
      <c r="F33" s="60">
        <v>86</v>
      </c>
      <c r="G33" s="55">
        <v>0</v>
      </c>
      <c r="H33" s="49">
        <v>18</v>
      </c>
      <c r="I33" s="49">
        <v>16</v>
      </c>
      <c r="J33" s="56">
        <f t="shared" ref="J33:J38" si="10">K33-I33-H33-G33</f>
        <v>70</v>
      </c>
      <c r="K33" s="73">
        <v>104</v>
      </c>
      <c r="L33" s="49">
        <v>2</v>
      </c>
      <c r="M33" s="49">
        <v>11</v>
      </c>
      <c r="N33" s="49">
        <v>8</v>
      </c>
      <c r="O33" s="56">
        <f t="shared" ref="O33:O38" si="11">P33-N33-M33-L33</f>
        <v>41</v>
      </c>
      <c r="P33" s="60">
        <v>62</v>
      </c>
      <c r="Q33" s="49"/>
      <c r="R33" s="49"/>
      <c r="S33" s="49"/>
      <c r="T33" s="49"/>
      <c r="U33" s="49"/>
      <c r="V33" s="49"/>
      <c r="W33" s="49"/>
      <c r="X33" s="49"/>
      <c r="Y33" s="49"/>
      <c r="Z33" s="49"/>
      <c r="AA33" s="49"/>
      <c r="AB33" s="49"/>
      <c r="AC33" s="49"/>
      <c r="AD33" s="49"/>
    </row>
    <row r="34" spans="1:30" x14ac:dyDescent="0.3">
      <c r="A34" s="153" t="s">
        <v>18</v>
      </c>
      <c r="B34" s="72">
        <v>6</v>
      </c>
      <c r="C34" s="49">
        <v>1</v>
      </c>
      <c r="D34" s="49">
        <v>6</v>
      </c>
      <c r="E34" s="56">
        <f t="shared" si="9"/>
        <v>76</v>
      </c>
      <c r="F34" s="60">
        <v>89</v>
      </c>
      <c r="G34" s="55">
        <v>1</v>
      </c>
      <c r="H34" s="49">
        <v>18</v>
      </c>
      <c r="I34" s="49">
        <v>15</v>
      </c>
      <c r="J34" s="56">
        <f t="shared" si="10"/>
        <v>47</v>
      </c>
      <c r="K34" s="73">
        <v>81</v>
      </c>
      <c r="L34" s="49">
        <v>1</v>
      </c>
      <c r="M34" s="49">
        <v>7</v>
      </c>
      <c r="N34" s="49">
        <v>12</v>
      </c>
      <c r="O34" s="56">
        <f t="shared" si="11"/>
        <v>38</v>
      </c>
      <c r="P34" s="60">
        <v>58</v>
      </c>
      <c r="Q34" s="49"/>
      <c r="R34" s="49"/>
      <c r="S34" s="49"/>
      <c r="T34" s="49"/>
      <c r="U34" s="49"/>
      <c r="V34" s="49"/>
      <c r="W34" s="49"/>
      <c r="X34" s="49"/>
      <c r="Y34" s="49"/>
      <c r="Z34" s="49"/>
      <c r="AA34" s="49"/>
      <c r="AB34" s="49"/>
      <c r="AC34" s="49"/>
      <c r="AD34" s="49"/>
    </row>
    <row r="35" spans="1:30" x14ac:dyDescent="0.3">
      <c r="A35" s="153" t="s">
        <v>19</v>
      </c>
      <c r="B35" s="72">
        <v>2</v>
      </c>
      <c r="C35" s="49">
        <v>4</v>
      </c>
      <c r="D35" s="49">
        <v>2</v>
      </c>
      <c r="E35" s="56">
        <f t="shared" si="9"/>
        <v>50</v>
      </c>
      <c r="F35" s="60">
        <v>58</v>
      </c>
      <c r="G35" s="55">
        <v>0</v>
      </c>
      <c r="H35" s="49">
        <v>21</v>
      </c>
      <c r="I35" s="49">
        <v>14</v>
      </c>
      <c r="J35" s="56">
        <f t="shared" si="10"/>
        <v>58</v>
      </c>
      <c r="K35" s="73">
        <v>93</v>
      </c>
      <c r="L35" s="49">
        <v>2</v>
      </c>
      <c r="M35" s="49">
        <v>8</v>
      </c>
      <c r="N35" s="49">
        <v>9</v>
      </c>
      <c r="O35" s="56">
        <f t="shared" si="11"/>
        <v>53</v>
      </c>
      <c r="P35" s="60">
        <v>72</v>
      </c>
      <c r="Q35" s="49"/>
      <c r="R35" s="49"/>
      <c r="S35" s="49"/>
      <c r="T35" s="49"/>
      <c r="U35" s="49"/>
      <c r="V35" s="49"/>
      <c r="W35" s="49"/>
      <c r="X35" s="49"/>
      <c r="Y35" s="49"/>
      <c r="Z35" s="49"/>
      <c r="AA35" s="49"/>
      <c r="AB35" s="49"/>
      <c r="AC35" s="49"/>
      <c r="AD35" s="49"/>
    </row>
    <row r="36" spans="1:30" x14ac:dyDescent="0.3">
      <c r="A36" s="153" t="s">
        <v>20</v>
      </c>
      <c r="B36" s="72">
        <v>4</v>
      </c>
      <c r="C36" s="49">
        <v>3</v>
      </c>
      <c r="D36" s="49">
        <v>5</v>
      </c>
      <c r="E36" s="56">
        <f t="shared" si="9"/>
        <v>60</v>
      </c>
      <c r="F36" s="60">
        <v>72</v>
      </c>
      <c r="G36" s="55">
        <v>0</v>
      </c>
      <c r="H36" s="49">
        <v>17</v>
      </c>
      <c r="I36" s="49">
        <v>11</v>
      </c>
      <c r="J36" s="56">
        <f t="shared" si="10"/>
        <v>73</v>
      </c>
      <c r="K36" s="73">
        <v>101</v>
      </c>
      <c r="L36" s="49">
        <v>2</v>
      </c>
      <c r="M36" s="49">
        <v>7</v>
      </c>
      <c r="N36" s="49">
        <v>9</v>
      </c>
      <c r="O36" s="56">
        <f t="shared" si="11"/>
        <v>48</v>
      </c>
      <c r="P36" s="60">
        <v>66</v>
      </c>
      <c r="Q36" s="49"/>
      <c r="R36" s="49"/>
      <c r="S36" s="49"/>
      <c r="T36" s="49"/>
      <c r="U36" s="49"/>
      <c r="V36" s="49"/>
      <c r="W36" s="49"/>
      <c r="X36" s="49"/>
      <c r="Y36" s="49"/>
      <c r="Z36" s="49"/>
      <c r="AA36" s="49"/>
      <c r="AB36" s="49"/>
      <c r="AC36" s="49"/>
      <c r="AD36" s="49"/>
    </row>
    <row r="37" spans="1:30" x14ac:dyDescent="0.3">
      <c r="A37" s="153" t="s">
        <v>21</v>
      </c>
      <c r="B37" s="72">
        <v>2</v>
      </c>
      <c r="C37" s="49">
        <v>4</v>
      </c>
      <c r="D37" s="49">
        <v>4</v>
      </c>
      <c r="E37" s="56">
        <f t="shared" si="9"/>
        <v>53</v>
      </c>
      <c r="F37" s="60">
        <v>63</v>
      </c>
      <c r="G37" s="55">
        <v>2</v>
      </c>
      <c r="H37" s="49">
        <v>19</v>
      </c>
      <c r="I37" s="49">
        <v>21</v>
      </c>
      <c r="J37" s="56">
        <f t="shared" si="10"/>
        <v>56</v>
      </c>
      <c r="K37" s="73">
        <v>98</v>
      </c>
      <c r="L37" s="49">
        <v>0</v>
      </c>
      <c r="M37" s="49">
        <v>4</v>
      </c>
      <c r="N37" s="49">
        <v>8</v>
      </c>
      <c r="O37" s="56">
        <f t="shared" si="11"/>
        <v>53</v>
      </c>
      <c r="P37" s="60">
        <v>65</v>
      </c>
      <c r="Q37" s="49"/>
      <c r="R37" s="49"/>
      <c r="S37" s="49"/>
      <c r="T37" s="49"/>
      <c r="U37" s="49"/>
      <c r="V37" s="49"/>
      <c r="W37" s="49"/>
      <c r="X37" s="49"/>
      <c r="Y37" s="49"/>
      <c r="Z37" s="49"/>
      <c r="AA37" s="49"/>
      <c r="AB37" s="49"/>
      <c r="AC37" s="49"/>
      <c r="AD37" s="49"/>
    </row>
    <row r="38" spans="1:30" ht="17.25" thickBot="1" x14ac:dyDescent="0.35">
      <c r="A38" s="154" t="s">
        <v>246</v>
      </c>
      <c r="B38" s="74">
        <v>5</v>
      </c>
      <c r="C38" s="58">
        <v>2</v>
      </c>
      <c r="D38" s="58">
        <v>2</v>
      </c>
      <c r="E38" s="59">
        <f t="shared" si="9"/>
        <v>79</v>
      </c>
      <c r="F38" s="61">
        <v>88</v>
      </c>
      <c r="G38" s="57">
        <v>1</v>
      </c>
      <c r="H38" s="58">
        <v>22</v>
      </c>
      <c r="I38" s="58">
        <v>13</v>
      </c>
      <c r="J38" s="59">
        <f t="shared" si="10"/>
        <v>53</v>
      </c>
      <c r="K38" s="75">
        <v>89</v>
      </c>
      <c r="L38" s="58">
        <v>2</v>
      </c>
      <c r="M38" s="58">
        <v>9</v>
      </c>
      <c r="N38" s="58">
        <v>12</v>
      </c>
      <c r="O38" s="59">
        <f t="shared" si="11"/>
        <v>49</v>
      </c>
      <c r="P38" s="61">
        <v>72</v>
      </c>
      <c r="Q38" s="49"/>
      <c r="R38" s="49"/>
      <c r="S38" s="49"/>
      <c r="T38" s="49"/>
      <c r="U38" s="49"/>
      <c r="V38" s="49"/>
      <c r="W38" s="49"/>
      <c r="X38" s="49"/>
      <c r="Y38" s="49"/>
      <c r="Z38" s="49"/>
      <c r="AA38" s="49"/>
      <c r="AB38" s="49"/>
      <c r="AC38" s="49"/>
      <c r="AD38" s="49"/>
    </row>
    <row r="39" spans="1:30" ht="17.25" thickBot="1" x14ac:dyDescent="0.35">
      <c r="B39" s="72"/>
      <c r="C39" s="49"/>
      <c r="D39" s="49"/>
      <c r="E39" s="49"/>
      <c r="F39" s="49"/>
      <c r="G39" s="49"/>
      <c r="H39" s="49"/>
      <c r="I39" s="49"/>
      <c r="J39" s="49"/>
      <c r="K39" s="76"/>
      <c r="L39" s="49"/>
      <c r="M39" s="49"/>
      <c r="N39" s="49"/>
      <c r="O39" s="49"/>
      <c r="P39" s="49"/>
    </row>
    <row r="40" spans="1:30" ht="17.25" thickBot="1" x14ac:dyDescent="0.35">
      <c r="B40" s="77"/>
      <c r="C40" s="78"/>
      <c r="D40" s="78"/>
      <c r="E40" s="83" t="s">
        <v>245</v>
      </c>
      <c r="F40" s="84">
        <f>SUM(F33:F39)</f>
        <v>456</v>
      </c>
      <c r="G40" s="78"/>
      <c r="H40" s="78"/>
      <c r="I40" s="78"/>
      <c r="J40" s="83" t="s">
        <v>245</v>
      </c>
      <c r="K40" s="85">
        <f>SUM(K33:K39)</f>
        <v>566</v>
      </c>
      <c r="L40" s="49"/>
      <c r="M40" s="49"/>
      <c r="N40" s="49"/>
      <c r="O40" s="62" t="s">
        <v>245</v>
      </c>
      <c r="P40" s="63">
        <f>SUM(P33:P39)</f>
        <v>395</v>
      </c>
    </row>
    <row r="41" spans="1:30" ht="17.25" thickBot="1" x14ac:dyDescent="0.35">
      <c r="B41" s="49"/>
      <c r="C41" s="49"/>
      <c r="D41" s="49"/>
      <c r="E41" s="49"/>
      <c r="F41" s="49"/>
      <c r="G41" s="49"/>
      <c r="H41" s="49"/>
      <c r="I41" s="49"/>
      <c r="J41" s="49"/>
      <c r="K41" s="49"/>
      <c r="L41" s="49"/>
      <c r="M41" s="49"/>
      <c r="N41" s="49"/>
      <c r="O41" s="49"/>
    </row>
    <row r="42" spans="1:30" ht="17.25" thickBot="1" x14ac:dyDescent="0.35">
      <c r="B42" s="198" t="s">
        <v>244</v>
      </c>
      <c r="C42" s="199"/>
      <c r="D42" s="199"/>
      <c r="E42" s="199"/>
      <c r="F42" s="199"/>
      <c r="G42" s="199"/>
      <c r="H42" s="199"/>
      <c r="I42" s="199"/>
      <c r="J42" s="199"/>
      <c r="K42" s="199"/>
      <c r="L42" s="199"/>
      <c r="M42" s="199"/>
      <c r="N42" s="199"/>
      <c r="O42" s="199"/>
      <c r="P42" s="200"/>
    </row>
    <row r="43" spans="1:30" ht="21" thickBot="1" x14ac:dyDescent="0.35">
      <c r="B43" s="204" t="s">
        <v>243</v>
      </c>
      <c r="C43" s="202"/>
      <c r="D43" s="202"/>
      <c r="E43" s="202"/>
      <c r="F43" s="202"/>
      <c r="G43" s="202"/>
      <c r="H43" s="202"/>
      <c r="I43" s="202"/>
      <c r="J43" s="202"/>
      <c r="K43" s="202"/>
      <c r="L43" s="202"/>
      <c r="M43" s="202"/>
      <c r="N43" s="202"/>
      <c r="O43" s="203"/>
    </row>
    <row r="44" spans="1:30" ht="18" thickBot="1" x14ac:dyDescent="0.35">
      <c r="B44" s="185" t="s">
        <v>233</v>
      </c>
      <c r="C44" s="186"/>
      <c r="D44" s="186"/>
      <c r="E44" s="187"/>
      <c r="F44" s="50"/>
      <c r="G44" s="188" t="s">
        <v>234</v>
      </c>
      <c r="H44" s="186"/>
      <c r="I44" s="186"/>
      <c r="J44" s="187"/>
      <c r="K44" s="86"/>
      <c r="L44" s="186" t="s">
        <v>235</v>
      </c>
      <c r="M44" s="186"/>
      <c r="N44" s="186"/>
      <c r="O44" s="187"/>
    </row>
    <row r="45" spans="1:30" x14ac:dyDescent="0.3">
      <c r="A45" s="152" t="s">
        <v>17</v>
      </c>
      <c r="B45" s="70" t="s">
        <v>236</v>
      </c>
      <c r="C45" s="65" t="s">
        <v>237</v>
      </c>
      <c r="D45" s="65" t="s">
        <v>238</v>
      </c>
      <c r="E45" s="66" t="s">
        <v>239</v>
      </c>
      <c r="F45" s="67"/>
      <c r="G45" s="64" t="s">
        <v>236</v>
      </c>
      <c r="H45" s="65" t="s">
        <v>237</v>
      </c>
      <c r="I45" s="65" t="s">
        <v>238</v>
      </c>
      <c r="J45" s="66" t="s">
        <v>239</v>
      </c>
      <c r="K45" s="71"/>
      <c r="L45" s="65" t="s">
        <v>236</v>
      </c>
      <c r="M45" s="65" t="s">
        <v>237</v>
      </c>
      <c r="N45" s="65" t="s">
        <v>238</v>
      </c>
      <c r="O45" s="66" t="s">
        <v>239</v>
      </c>
    </row>
    <row r="46" spans="1:30" x14ac:dyDescent="0.3">
      <c r="A46" s="153" t="s">
        <v>18</v>
      </c>
      <c r="B46" s="72">
        <f>B33/$F$33*100</f>
        <v>2.3255813953488373</v>
      </c>
      <c r="C46" s="49">
        <f>C33/$F$33*100</f>
        <v>2.3255813953488373</v>
      </c>
      <c r="D46" s="49">
        <f>D33/$F$33*100</f>
        <v>4.6511627906976747</v>
      </c>
      <c r="E46" s="56">
        <f>E33/$F$33*100</f>
        <v>90.697674418604649</v>
      </c>
      <c r="F46" s="60"/>
      <c r="G46" s="55">
        <f>G33/$K$33*100</f>
        <v>0</v>
      </c>
      <c r="H46" s="49">
        <f>H33/$K$33*100</f>
        <v>17.307692307692307</v>
      </c>
      <c r="I46" s="49">
        <f>I33/$K$33*100</f>
        <v>15.384615384615385</v>
      </c>
      <c r="J46" s="56">
        <f>J33/$K$33*100</f>
        <v>67.307692307692307</v>
      </c>
      <c r="K46" s="73"/>
      <c r="L46" s="49">
        <f>L33/$P$33*100</f>
        <v>3.225806451612903</v>
      </c>
      <c r="M46" s="49">
        <f>M33/$P$33*100</f>
        <v>17.741935483870968</v>
      </c>
      <c r="N46" s="49">
        <f>N33/$P$33*100</f>
        <v>12.903225806451612</v>
      </c>
      <c r="O46" s="56">
        <f>O33/$P$33*100</f>
        <v>66.129032258064512</v>
      </c>
    </row>
    <row r="47" spans="1:30" x14ac:dyDescent="0.3">
      <c r="A47" s="153" t="s">
        <v>19</v>
      </c>
      <c r="B47" s="72">
        <f>B34/$F$34*100</f>
        <v>6.7415730337078648</v>
      </c>
      <c r="C47" s="49">
        <f>C34/$F$34*100</f>
        <v>1.1235955056179776</v>
      </c>
      <c r="D47" s="49">
        <f>D34/$F$34*100</f>
        <v>6.7415730337078648</v>
      </c>
      <c r="E47" s="56">
        <f>E34/$F$34*100</f>
        <v>85.393258426966284</v>
      </c>
      <c r="F47" s="60"/>
      <c r="G47" s="55">
        <f>G34/$K$34*100</f>
        <v>1.2345679012345678</v>
      </c>
      <c r="H47" s="49">
        <f>H34/$K$34*100</f>
        <v>22.222222222222221</v>
      </c>
      <c r="I47" s="49">
        <f>I34/$K$34*100</f>
        <v>18.518518518518519</v>
      </c>
      <c r="J47" s="56">
        <f>J34/$K$34*100</f>
        <v>58.024691358024697</v>
      </c>
      <c r="K47" s="73"/>
      <c r="L47" s="49">
        <f>L34/$P$34*100</f>
        <v>1.7241379310344827</v>
      </c>
      <c r="M47" s="49">
        <f t="shared" ref="M47:O48" si="12">M34/$P$33*100</f>
        <v>11.29032258064516</v>
      </c>
      <c r="N47" s="49">
        <f t="shared" si="12"/>
        <v>19.35483870967742</v>
      </c>
      <c r="O47" s="56">
        <f t="shared" si="12"/>
        <v>61.29032258064516</v>
      </c>
    </row>
    <row r="48" spans="1:30" x14ac:dyDescent="0.3">
      <c r="A48" s="153" t="s">
        <v>20</v>
      </c>
      <c r="B48" s="72">
        <f>B35/$F$35*100</f>
        <v>3.4482758620689653</v>
      </c>
      <c r="C48" s="49">
        <f>C35/$F$35*100</f>
        <v>6.8965517241379306</v>
      </c>
      <c r="D48" s="49">
        <f>D35/$F$35*100</f>
        <v>3.4482758620689653</v>
      </c>
      <c r="E48" s="56">
        <f>E35/$F$35*100</f>
        <v>86.206896551724128</v>
      </c>
      <c r="F48" s="60"/>
      <c r="G48" s="55">
        <f>G35/$K$35*100</f>
        <v>0</v>
      </c>
      <c r="H48" s="49">
        <f>H35/$K$35*100</f>
        <v>22.58064516129032</v>
      </c>
      <c r="I48" s="49">
        <f>I35/$K$35*100</f>
        <v>15.053763440860216</v>
      </c>
      <c r="J48" s="56">
        <f>J35/$K$35*100</f>
        <v>62.365591397849464</v>
      </c>
      <c r="K48" s="73"/>
      <c r="L48" s="49">
        <f>L35/$P$35*100</f>
        <v>2.7777777777777777</v>
      </c>
      <c r="M48" s="49">
        <f t="shared" si="12"/>
        <v>12.903225806451612</v>
      </c>
      <c r="N48" s="49">
        <f t="shared" si="12"/>
        <v>14.516129032258066</v>
      </c>
      <c r="O48" s="56">
        <f t="shared" si="12"/>
        <v>85.483870967741936</v>
      </c>
    </row>
    <row r="49" spans="1:15" x14ac:dyDescent="0.3">
      <c r="A49" s="153" t="s">
        <v>21</v>
      </c>
      <c r="B49" s="72">
        <f>B36/$F$36*100</f>
        <v>5.5555555555555554</v>
      </c>
      <c r="C49" s="49">
        <f>C36/$F$36*100</f>
        <v>4.1666666666666661</v>
      </c>
      <c r="D49" s="49">
        <f>D36/$F$36*100</f>
        <v>6.9444444444444446</v>
      </c>
      <c r="E49" s="56">
        <f>E36/$F$36*100</f>
        <v>83.333333333333343</v>
      </c>
      <c r="F49" s="60"/>
      <c r="G49" s="55">
        <f>G36/$K$36*100</f>
        <v>0</v>
      </c>
      <c r="H49" s="49">
        <f>H36/$K$36*100</f>
        <v>16.831683168316832</v>
      </c>
      <c r="I49" s="49">
        <f>I36/$K$36*100</f>
        <v>10.891089108910892</v>
      </c>
      <c r="J49" s="56">
        <f>J36/$K$36*100</f>
        <v>72.277227722772281</v>
      </c>
      <c r="K49" s="73"/>
      <c r="L49" s="49">
        <f>L36/$P$36*100</f>
        <v>3.0303030303030303</v>
      </c>
      <c r="M49" s="49">
        <f>M36/$P$36*100</f>
        <v>10.606060606060606</v>
      </c>
      <c r="N49" s="49">
        <f>N36/$P$36*100</f>
        <v>13.636363636363635</v>
      </c>
      <c r="O49" s="56">
        <f>O36/$P$36*100</f>
        <v>72.727272727272734</v>
      </c>
    </row>
    <row r="50" spans="1:15" ht="17.25" thickBot="1" x14ac:dyDescent="0.35">
      <c r="A50" s="154" t="s">
        <v>246</v>
      </c>
      <c r="B50" s="72">
        <f>B37/$F$37*100</f>
        <v>3.1746031746031744</v>
      </c>
      <c r="C50" s="49">
        <f>C37/$F$37*100</f>
        <v>6.3492063492063489</v>
      </c>
      <c r="D50" s="49">
        <f>D37/$F$37*100</f>
        <v>6.3492063492063489</v>
      </c>
      <c r="E50" s="56">
        <f>E37/$F$37*100</f>
        <v>84.126984126984127</v>
      </c>
      <c r="F50" s="60"/>
      <c r="G50" s="55">
        <f>G37/$K$37*100</f>
        <v>2.0408163265306123</v>
      </c>
      <c r="H50" s="49">
        <f>H37/$K$37*100</f>
        <v>19.387755102040817</v>
      </c>
      <c r="I50" s="49">
        <f>I37/$K$37*100</f>
        <v>21.428571428571427</v>
      </c>
      <c r="J50" s="56">
        <f>J37/$K$37*100</f>
        <v>57.142857142857139</v>
      </c>
      <c r="K50" s="73"/>
      <c r="L50" s="49">
        <f>L37/$P$37*100</f>
        <v>0</v>
      </c>
      <c r="M50" s="49">
        <f>M37/$P$37*100</f>
        <v>6.1538461538461542</v>
      </c>
      <c r="N50" s="49">
        <f>N37/$P$37*100</f>
        <v>12.307692307692308</v>
      </c>
      <c r="O50" s="56">
        <f>O37/$P$37*100</f>
        <v>81.538461538461533</v>
      </c>
    </row>
    <row r="51" spans="1:15" ht="17.25" thickBot="1" x14ac:dyDescent="0.35">
      <c r="B51" s="74">
        <f>B38/$F$38*100</f>
        <v>5.6818181818181817</v>
      </c>
      <c r="C51" s="58">
        <f>C38/$F$38*100</f>
        <v>2.2727272727272729</v>
      </c>
      <c r="D51" s="58">
        <f>D38/$F$38*100</f>
        <v>2.2727272727272729</v>
      </c>
      <c r="E51" s="59">
        <f>E38/$F$38*100</f>
        <v>89.772727272727266</v>
      </c>
      <c r="F51" s="61"/>
      <c r="G51" s="57">
        <f>G38/$K$38*100</f>
        <v>1.1235955056179776</v>
      </c>
      <c r="H51" s="58">
        <f>H38/$K$38*100</f>
        <v>24.719101123595504</v>
      </c>
      <c r="I51" s="58">
        <f>I38/$K$38*100</f>
        <v>14.606741573033707</v>
      </c>
      <c r="J51" s="59">
        <f>J38/$K$38*100</f>
        <v>59.550561797752813</v>
      </c>
      <c r="K51" s="75"/>
      <c r="L51" s="58">
        <f>L38/$P$38*100</f>
        <v>2.7777777777777777</v>
      </c>
      <c r="M51" s="58">
        <f>M38/$P$38*100</f>
        <v>12.5</v>
      </c>
      <c r="N51" s="58">
        <f>N38/$P$38*100</f>
        <v>16.666666666666664</v>
      </c>
      <c r="O51" s="59">
        <f>O38/$P$38*100</f>
        <v>68.055555555555557</v>
      </c>
    </row>
    <row r="52" spans="1:15" x14ac:dyDescent="0.3">
      <c r="B52" s="80" t="s">
        <v>240</v>
      </c>
      <c r="C52" s="54" t="s">
        <v>241</v>
      </c>
      <c r="D52" s="49"/>
      <c r="E52" s="49"/>
      <c r="F52" s="49"/>
      <c r="G52" s="52" t="s">
        <v>240</v>
      </c>
      <c r="H52" s="54" t="s">
        <v>241</v>
      </c>
      <c r="I52" s="49"/>
      <c r="J52" s="49"/>
      <c r="K52" s="76"/>
      <c r="L52" s="53" t="s">
        <v>240</v>
      </c>
      <c r="M52" s="54" t="s">
        <v>241</v>
      </c>
      <c r="N52" s="49"/>
      <c r="O52" s="49"/>
    </row>
    <row r="53" spans="1:15" x14ac:dyDescent="0.3">
      <c r="B53" s="72">
        <f>B46+D46</f>
        <v>6.9767441860465116</v>
      </c>
      <c r="C53" s="56">
        <f>C46+D46</f>
        <v>6.9767441860465116</v>
      </c>
      <c r="D53" s="49"/>
      <c r="E53" s="49"/>
      <c r="F53" s="49"/>
      <c r="G53" s="55">
        <f>G46+I46</f>
        <v>15.384615384615385</v>
      </c>
      <c r="H53" s="56">
        <f>H46+I46</f>
        <v>32.692307692307693</v>
      </c>
      <c r="I53" s="49"/>
      <c r="J53" s="49"/>
      <c r="K53" s="76"/>
      <c r="L53" s="49">
        <f>L46+N46</f>
        <v>16.129032258064516</v>
      </c>
      <c r="M53" s="56">
        <f>M46+N46</f>
        <v>30.64516129032258</v>
      </c>
      <c r="N53" s="49"/>
      <c r="O53" s="49"/>
    </row>
    <row r="54" spans="1:15" x14ac:dyDescent="0.3">
      <c r="B54" s="72">
        <f t="shared" ref="B54:B58" si="13">B47+D47</f>
        <v>13.48314606741573</v>
      </c>
      <c r="C54" s="56">
        <f t="shared" ref="C54:C58" si="14">C47+D47</f>
        <v>7.8651685393258424</v>
      </c>
      <c r="D54" s="49"/>
      <c r="E54" s="49"/>
      <c r="F54" s="49"/>
      <c r="G54" s="55">
        <f t="shared" ref="G54:G58" si="15">G47+I47</f>
        <v>19.753086419753085</v>
      </c>
      <c r="H54" s="56">
        <f t="shared" ref="H54:H58" si="16">H47+I47</f>
        <v>40.74074074074074</v>
      </c>
      <c r="I54" s="49"/>
      <c r="J54" s="49"/>
      <c r="K54" s="76"/>
      <c r="L54" s="49">
        <f t="shared" ref="L54:L58" si="17">L47+N47</f>
        <v>21.078976640711904</v>
      </c>
      <c r="M54" s="56">
        <f t="shared" ref="M54:M58" si="18">M47+N47</f>
        <v>30.64516129032258</v>
      </c>
      <c r="N54" s="49"/>
      <c r="O54" s="49"/>
    </row>
    <row r="55" spans="1:15" x14ac:dyDescent="0.3">
      <c r="B55" s="72">
        <f t="shared" si="13"/>
        <v>6.8965517241379306</v>
      </c>
      <c r="C55" s="56">
        <f t="shared" si="14"/>
        <v>10.344827586206897</v>
      </c>
      <c r="D55" s="49"/>
      <c r="E55" s="49"/>
      <c r="F55" s="49"/>
      <c r="G55" s="55">
        <f t="shared" si="15"/>
        <v>15.053763440860216</v>
      </c>
      <c r="H55" s="56">
        <f t="shared" si="16"/>
        <v>37.634408602150536</v>
      </c>
      <c r="I55" s="49"/>
      <c r="J55" s="49"/>
      <c r="K55" s="76"/>
      <c r="L55" s="49">
        <f t="shared" si="17"/>
        <v>17.293906810035843</v>
      </c>
      <c r="M55" s="56">
        <f t="shared" si="18"/>
        <v>27.41935483870968</v>
      </c>
      <c r="N55" s="49"/>
      <c r="O55" s="49"/>
    </row>
    <row r="56" spans="1:15" x14ac:dyDescent="0.3">
      <c r="B56" s="72">
        <f t="shared" si="13"/>
        <v>12.5</v>
      </c>
      <c r="C56" s="56">
        <f t="shared" si="14"/>
        <v>11.111111111111111</v>
      </c>
      <c r="D56" s="49"/>
      <c r="E56" s="49"/>
      <c r="F56" s="49"/>
      <c r="G56" s="55">
        <f t="shared" si="15"/>
        <v>10.891089108910892</v>
      </c>
      <c r="H56" s="56">
        <f t="shared" si="16"/>
        <v>27.722772277227726</v>
      </c>
      <c r="I56" s="49"/>
      <c r="J56" s="49"/>
      <c r="K56" s="76"/>
      <c r="L56" s="49">
        <f t="shared" si="17"/>
        <v>16.666666666666664</v>
      </c>
      <c r="M56" s="56">
        <f t="shared" si="18"/>
        <v>24.242424242424242</v>
      </c>
      <c r="N56" s="49"/>
      <c r="O56" s="49"/>
    </row>
    <row r="57" spans="1:15" x14ac:dyDescent="0.3">
      <c r="B57" s="72">
        <f t="shared" si="13"/>
        <v>9.5238095238095237</v>
      </c>
      <c r="C57" s="56">
        <f t="shared" si="14"/>
        <v>12.698412698412698</v>
      </c>
      <c r="D57" s="49"/>
      <c r="E57" s="49"/>
      <c r="F57" s="49"/>
      <c r="G57" s="55">
        <f t="shared" si="15"/>
        <v>23.469387755102041</v>
      </c>
      <c r="H57" s="56">
        <f t="shared" si="16"/>
        <v>40.816326530612244</v>
      </c>
      <c r="I57" s="49"/>
      <c r="J57" s="49"/>
      <c r="K57" s="76"/>
      <c r="L57" s="49">
        <f t="shared" si="17"/>
        <v>12.307692307692308</v>
      </c>
      <c r="M57" s="56">
        <f t="shared" si="18"/>
        <v>18.461538461538463</v>
      </c>
      <c r="N57" s="49"/>
      <c r="O57" s="49"/>
    </row>
    <row r="58" spans="1:15" ht="17.25" thickBot="1" x14ac:dyDescent="0.35">
      <c r="B58" s="77">
        <f t="shared" si="13"/>
        <v>7.954545454545455</v>
      </c>
      <c r="C58" s="81">
        <f t="shared" si="14"/>
        <v>4.5454545454545459</v>
      </c>
      <c r="D58" s="78"/>
      <c r="E58" s="78"/>
      <c r="F58" s="78"/>
      <c r="G58" s="82">
        <f t="shared" si="15"/>
        <v>15.730337078651685</v>
      </c>
      <c r="H58" s="81">
        <f t="shared" si="16"/>
        <v>39.325842696629209</v>
      </c>
      <c r="I58" s="78"/>
      <c r="J58" s="78"/>
      <c r="K58" s="79"/>
      <c r="L58" s="58">
        <f t="shared" si="17"/>
        <v>19.444444444444443</v>
      </c>
      <c r="M58" s="59">
        <f t="shared" si="18"/>
        <v>29.166666666666664</v>
      </c>
      <c r="N58" s="49"/>
      <c r="O58" s="49"/>
    </row>
  </sheetData>
  <mergeCells count="22">
    <mergeCell ref="AH28:AK28"/>
    <mergeCell ref="L15:O15"/>
    <mergeCell ref="Q1:R1"/>
    <mergeCell ref="B13:P13"/>
    <mergeCell ref="AH26:AK26"/>
    <mergeCell ref="AH27:AK27"/>
    <mergeCell ref="B44:E44"/>
    <mergeCell ref="G44:J44"/>
    <mergeCell ref="L44:O44"/>
    <mergeCell ref="L31:O31"/>
    <mergeCell ref="B1:O1"/>
    <mergeCell ref="B30:O30"/>
    <mergeCell ref="B2:E2"/>
    <mergeCell ref="G2:J2"/>
    <mergeCell ref="L2:O2"/>
    <mergeCell ref="B31:E31"/>
    <mergeCell ref="G31:J31"/>
    <mergeCell ref="B42:P42"/>
    <mergeCell ref="B14:O14"/>
    <mergeCell ref="B43:O43"/>
    <mergeCell ref="B15:E15"/>
    <mergeCell ref="G15:J1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17DFB-A119-415B-A08A-8725959D160D}">
  <dimension ref="A1:V39"/>
  <sheetViews>
    <sheetView workbookViewId="0">
      <selection activeCell="A32" activeCellId="4" sqref="A4:A8 A11:A15 A18:A22 A25:A29 A32:A36"/>
    </sheetView>
  </sheetViews>
  <sheetFormatPr defaultRowHeight="16.5" x14ac:dyDescent="0.3"/>
  <cols>
    <col min="4" max="4" width="12.625" customWidth="1"/>
    <col min="9" max="9" width="13.75" customWidth="1"/>
  </cols>
  <sheetData>
    <row r="1" spans="1:22" ht="17.25" thickBot="1" x14ac:dyDescent="0.35">
      <c r="B1" s="210" t="s">
        <v>257</v>
      </c>
      <c r="C1" s="211"/>
      <c r="D1" s="211"/>
      <c r="E1" s="211"/>
      <c r="F1" s="211"/>
      <c r="G1" s="220" t="s">
        <v>279</v>
      </c>
      <c r="H1" s="221"/>
      <c r="I1" s="221"/>
      <c r="J1" s="221"/>
      <c r="K1" s="222"/>
    </row>
    <row r="2" spans="1:22" x14ac:dyDescent="0.3">
      <c r="A2" s="90"/>
      <c r="B2" s="208" t="s">
        <v>2</v>
      </c>
      <c r="C2" s="209"/>
      <c r="D2" s="209"/>
      <c r="E2" s="209"/>
      <c r="F2" s="209"/>
      <c r="G2" s="218" t="s">
        <v>2</v>
      </c>
      <c r="H2" s="209"/>
      <c r="I2" s="209"/>
      <c r="J2" s="209"/>
      <c r="K2" s="219"/>
      <c r="M2" s="51"/>
      <c r="P2" s="51"/>
      <c r="V2" s="51"/>
    </row>
    <row r="3" spans="1:22" ht="17.25" thickBot="1" x14ac:dyDescent="0.35">
      <c r="A3" s="87"/>
      <c r="B3" s="136" t="s">
        <v>250</v>
      </c>
      <c r="C3" s="137" t="s">
        <v>251</v>
      </c>
      <c r="D3" s="137" t="s">
        <v>252</v>
      </c>
      <c r="E3" s="137" t="s">
        <v>171</v>
      </c>
      <c r="F3" s="137" t="s">
        <v>7</v>
      </c>
      <c r="G3" s="138" t="s">
        <v>250</v>
      </c>
      <c r="H3" s="137" t="s">
        <v>251</v>
      </c>
      <c r="I3" s="137" t="s">
        <v>252</v>
      </c>
      <c r="J3" s="137" t="s">
        <v>171</v>
      </c>
      <c r="K3" s="139" t="s">
        <v>7</v>
      </c>
      <c r="M3" s="51"/>
      <c r="P3" s="51"/>
      <c r="V3" s="51"/>
    </row>
    <row r="4" spans="1:22" x14ac:dyDescent="0.3">
      <c r="A4" s="140" t="s">
        <v>17</v>
      </c>
      <c r="B4" s="87">
        <v>0</v>
      </c>
      <c r="C4">
        <v>1</v>
      </c>
      <c r="D4">
        <v>0</v>
      </c>
      <c r="E4">
        <f>F4-B4-C4-D4</f>
        <v>99</v>
      </c>
      <c r="F4">
        <v>100</v>
      </c>
      <c r="G4" s="91">
        <v>30</v>
      </c>
      <c r="H4">
        <v>2</v>
      </c>
      <c r="I4">
        <v>27</v>
      </c>
      <c r="J4">
        <f>K4-G4-H4-I4</f>
        <v>41</v>
      </c>
      <c r="K4" s="92">
        <v>100</v>
      </c>
    </row>
    <row r="5" spans="1:22" x14ac:dyDescent="0.3">
      <c r="A5" s="141" t="s">
        <v>18</v>
      </c>
      <c r="B5" s="87">
        <v>0</v>
      </c>
      <c r="C5">
        <v>0</v>
      </c>
      <c r="D5">
        <v>0</v>
      </c>
      <c r="E5">
        <f>F5-B5-C5-D5</f>
        <v>100</v>
      </c>
      <c r="F5">
        <v>100</v>
      </c>
      <c r="G5" s="91">
        <v>28</v>
      </c>
      <c r="H5">
        <v>4</v>
      </c>
      <c r="I5">
        <v>31</v>
      </c>
      <c r="J5">
        <f>K5-G5-H5-I5</f>
        <v>37</v>
      </c>
      <c r="K5" s="92">
        <v>100</v>
      </c>
    </row>
    <row r="6" spans="1:22" x14ac:dyDescent="0.3">
      <c r="A6" s="141" t="s">
        <v>19</v>
      </c>
      <c r="B6" s="87">
        <v>0</v>
      </c>
      <c r="C6">
        <v>1</v>
      </c>
      <c r="D6">
        <v>0</v>
      </c>
      <c r="E6">
        <f>F6-B6-C6-D6</f>
        <v>99</v>
      </c>
      <c r="F6">
        <v>100</v>
      </c>
      <c r="G6" s="91">
        <v>32</v>
      </c>
      <c r="H6">
        <v>2</v>
      </c>
      <c r="I6">
        <v>30</v>
      </c>
      <c r="J6">
        <f>K6-G6-H6-I6</f>
        <v>36</v>
      </c>
      <c r="K6" s="92">
        <v>100</v>
      </c>
    </row>
    <row r="7" spans="1:22" x14ac:dyDescent="0.3">
      <c r="A7" s="141" t="s">
        <v>20</v>
      </c>
      <c r="B7" s="87">
        <v>0</v>
      </c>
      <c r="C7">
        <v>1</v>
      </c>
      <c r="D7">
        <v>0</v>
      </c>
      <c r="E7">
        <f>F7-B7-C7-D7</f>
        <v>99</v>
      </c>
      <c r="F7">
        <v>100</v>
      </c>
      <c r="G7" s="91">
        <v>35</v>
      </c>
      <c r="H7">
        <v>1</v>
      </c>
      <c r="I7">
        <v>25</v>
      </c>
      <c r="J7">
        <f>K7-G7-H7-I7</f>
        <v>39</v>
      </c>
      <c r="K7" s="92">
        <v>100</v>
      </c>
    </row>
    <row r="8" spans="1:22" ht="17.25" thickBot="1" x14ac:dyDescent="0.35">
      <c r="A8" s="142" t="s">
        <v>21</v>
      </c>
      <c r="B8" s="88">
        <v>0</v>
      </c>
      <c r="C8" s="89">
        <v>0</v>
      </c>
      <c r="D8" s="89">
        <v>0</v>
      </c>
      <c r="E8" s="89">
        <f>F8-B8-C8-D8</f>
        <v>100</v>
      </c>
      <c r="F8" s="89">
        <v>100</v>
      </c>
      <c r="G8" s="93">
        <v>21</v>
      </c>
      <c r="H8" s="89">
        <v>1</v>
      </c>
      <c r="I8" s="89">
        <v>21</v>
      </c>
      <c r="J8" s="89">
        <f>K8-G8-H8-I8</f>
        <v>57</v>
      </c>
      <c r="K8" s="94">
        <v>100</v>
      </c>
    </row>
    <row r="9" spans="1:22" x14ac:dyDescent="0.3">
      <c r="B9" s="208" t="s">
        <v>3</v>
      </c>
      <c r="C9" s="209"/>
      <c r="D9" s="209"/>
      <c r="E9" s="209"/>
      <c r="F9" s="209"/>
      <c r="G9" s="218" t="s">
        <v>3</v>
      </c>
      <c r="H9" s="209"/>
      <c r="I9" s="209"/>
      <c r="J9" s="209"/>
      <c r="K9" s="219"/>
    </row>
    <row r="10" spans="1:22" ht="17.25" thickBot="1" x14ac:dyDescent="0.35">
      <c r="B10" s="136" t="s">
        <v>250</v>
      </c>
      <c r="C10" s="137" t="s">
        <v>251</v>
      </c>
      <c r="D10" s="137" t="s">
        <v>252</v>
      </c>
      <c r="E10" s="137" t="s">
        <v>171</v>
      </c>
      <c r="F10" s="137" t="s">
        <v>7</v>
      </c>
      <c r="G10" s="138" t="s">
        <v>250</v>
      </c>
      <c r="H10" s="137" t="s">
        <v>251</v>
      </c>
      <c r="I10" s="137" t="s">
        <v>252</v>
      </c>
      <c r="J10" s="137" t="s">
        <v>171</v>
      </c>
      <c r="K10" s="139" t="s">
        <v>7</v>
      </c>
    </row>
    <row r="11" spans="1:22" x14ac:dyDescent="0.3">
      <c r="A11" s="140" t="s">
        <v>17</v>
      </c>
      <c r="B11" s="87">
        <v>0</v>
      </c>
      <c r="C11">
        <v>3</v>
      </c>
      <c r="D11">
        <v>0</v>
      </c>
      <c r="E11">
        <f>F11-B11-C11-D11</f>
        <v>97</v>
      </c>
      <c r="F11">
        <v>100</v>
      </c>
      <c r="G11" s="91">
        <v>29</v>
      </c>
      <c r="H11">
        <v>3</v>
      </c>
      <c r="I11">
        <v>7</v>
      </c>
      <c r="J11">
        <f>K11-G11-H11-I11</f>
        <v>61</v>
      </c>
      <c r="K11" s="92">
        <v>100</v>
      </c>
    </row>
    <row r="12" spans="1:22" x14ac:dyDescent="0.3">
      <c r="A12" s="141" t="s">
        <v>18</v>
      </c>
      <c r="B12" s="87">
        <v>0</v>
      </c>
      <c r="C12">
        <v>2</v>
      </c>
      <c r="D12">
        <v>0</v>
      </c>
      <c r="E12">
        <f>F12-B12-C12-D12</f>
        <v>98</v>
      </c>
      <c r="F12">
        <v>100</v>
      </c>
      <c r="G12" s="91">
        <v>33</v>
      </c>
      <c r="H12">
        <v>4</v>
      </c>
      <c r="I12">
        <v>8</v>
      </c>
      <c r="J12">
        <f>K12-G12-H12-I12</f>
        <v>55</v>
      </c>
      <c r="K12" s="92">
        <v>100</v>
      </c>
    </row>
    <row r="13" spans="1:22" x14ac:dyDescent="0.3">
      <c r="A13" s="141" t="s">
        <v>19</v>
      </c>
      <c r="B13" s="87">
        <v>0</v>
      </c>
      <c r="C13">
        <v>5</v>
      </c>
      <c r="D13">
        <v>0</v>
      </c>
      <c r="E13">
        <f>F13-B13-C13-D13</f>
        <v>95</v>
      </c>
      <c r="F13">
        <v>100</v>
      </c>
      <c r="G13" s="91">
        <v>36</v>
      </c>
      <c r="H13">
        <v>5</v>
      </c>
      <c r="I13">
        <v>5</v>
      </c>
      <c r="J13">
        <f>K13-G13-H13-I13</f>
        <v>54</v>
      </c>
      <c r="K13" s="92">
        <v>100</v>
      </c>
    </row>
    <row r="14" spans="1:22" x14ac:dyDescent="0.3">
      <c r="A14" s="141" t="s">
        <v>20</v>
      </c>
      <c r="B14" s="87">
        <v>0</v>
      </c>
      <c r="C14">
        <v>2</v>
      </c>
      <c r="D14">
        <v>0</v>
      </c>
      <c r="E14">
        <f>F14-B14-C14-D14</f>
        <v>98</v>
      </c>
      <c r="F14">
        <v>100</v>
      </c>
      <c r="G14" s="91">
        <v>25</v>
      </c>
      <c r="H14">
        <v>2</v>
      </c>
      <c r="I14">
        <v>8</v>
      </c>
      <c r="J14">
        <f>K14-G14-H14-I14</f>
        <v>65</v>
      </c>
      <c r="K14" s="92">
        <v>100</v>
      </c>
    </row>
    <row r="15" spans="1:22" ht="17.25" thickBot="1" x14ac:dyDescent="0.35">
      <c r="A15" s="142" t="s">
        <v>21</v>
      </c>
      <c r="B15" s="88">
        <v>0</v>
      </c>
      <c r="C15" s="89">
        <v>4</v>
      </c>
      <c r="D15" s="89">
        <v>0</v>
      </c>
      <c r="E15" s="89">
        <f>F15-B15-C15-D15</f>
        <v>96</v>
      </c>
      <c r="F15" s="89">
        <v>100</v>
      </c>
      <c r="G15" s="93">
        <v>27</v>
      </c>
      <c r="H15" s="89">
        <v>6</v>
      </c>
      <c r="I15" s="89">
        <v>15</v>
      </c>
      <c r="J15" s="89">
        <f>K15-G15-H15-I15</f>
        <v>52</v>
      </c>
      <c r="K15" s="94">
        <v>100</v>
      </c>
    </row>
    <row r="16" spans="1:22" x14ac:dyDescent="0.3">
      <c r="B16" s="208" t="s">
        <v>247</v>
      </c>
      <c r="C16" s="209"/>
      <c r="D16" s="209"/>
      <c r="E16" s="209"/>
      <c r="F16" s="209"/>
      <c r="G16" s="218" t="s">
        <v>247</v>
      </c>
      <c r="H16" s="209"/>
      <c r="I16" s="209"/>
      <c r="J16" s="209"/>
      <c r="K16" s="219"/>
    </row>
    <row r="17" spans="1:11" ht="17.25" thickBot="1" x14ac:dyDescent="0.35">
      <c r="B17" s="136" t="s">
        <v>250</v>
      </c>
      <c r="C17" s="137" t="s">
        <v>251</v>
      </c>
      <c r="D17" s="137" t="s">
        <v>252</v>
      </c>
      <c r="E17" s="137" t="s">
        <v>171</v>
      </c>
      <c r="F17" s="137" t="s">
        <v>7</v>
      </c>
      <c r="G17" s="138" t="s">
        <v>250</v>
      </c>
      <c r="H17" s="137" t="s">
        <v>251</v>
      </c>
      <c r="I17" s="137" t="s">
        <v>252</v>
      </c>
      <c r="J17" s="137" t="s">
        <v>171</v>
      </c>
      <c r="K17" s="139" t="s">
        <v>7</v>
      </c>
    </row>
    <row r="18" spans="1:11" x14ac:dyDescent="0.3">
      <c r="A18" s="140" t="s">
        <v>17</v>
      </c>
      <c r="B18" s="87">
        <v>0</v>
      </c>
      <c r="C18">
        <v>2</v>
      </c>
      <c r="D18">
        <v>0</v>
      </c>
      <c r="E18">
        <f>F18-B18-C18-D18</f>
        <v>98</v>
      </c>
      <c r="F18">
        <v>100</v>
      </c>
      <c r="G18" s="91">
        <v>25</v>
      </c>
      <c r="H18">
        <v>9</v>
      </c>
      <c r="I18">
        <v>21</v>
      </c>
      <c r="J18">
        <f>K18-G18-H18-I18</f>
        <v>45</v>
      </c>
      <c r="K18" s="92">
        <v>100</v>
      </c>
    </row>
    <row r="19" spans="1:11" x14ac:dyDescent="0.3">
      <c r="A19" s="141" t="s">
        <v>18</v>
      </c>
      <c r="B19" s="87">
        <v>0</v>
      </c>
      <c r="C19">
        <v>3</v>
      </c>
      <c r="D19">
        <v>0</v>
      </c>
      <c r="E19">
        <f>F19-B19-C19-D19</f>
        <v>97</v>
      </c>
      <c r="F19">
        <v>100</v>
      </c>
      <c r="G19" s="91">
        <v>24</v>
      </c>
      <c r="H19">
        <v>11</v>
      </c>
      <c r="I19">
        <v>22</v>
      </c>
      <c r="J19">
        <f>K19-G19-H19-I19</f>
        <v>43</v>
      </c>
      <c r="K19" s="92">
        <v>100</v>
      </c>
    </row>
    <row r="20" spans="1:11" x14ac:dyDescent="0.3">
      <c r="A20" s="141" t="s">
        <v>19</v>
      </c>
      <c r="B20" s="87">
        <v>0</v>
      </c>
      <c r="C20">
        <v>4</v>
      </c>
      <c r="D20">
        <v>0</v>
      </c>
      <c r="E20">
        <f>F20-B20-C20-D20</f>
        <v>96</v>
      </c>
      <c r="F20">
        <v>100</v>
      </c>
      <c r="G20" s="91">
        <v>21</v>
      </c>
      <c r="H20">
        <v>3</v>
      </c>
      <c r="I20">
        <v>27</v>
      </c>
      <c r="J20">
        <f>K20-G20-H20-I20</f>
        <v>49</v>
      </c>
      <c r="K20" s="92">
        <v>100</v>
      </c>
    </row>
    <row r="21" spans="1:11" x14ac:dyDescent="0.3">
      <c r="A21" s="141" t="s">
        <v>20</v>
      </c>
      <c r="B21" s="87">
        <v>0</v>
      </c>
      <c r="C21">
        <v>2</v>
      </c>
      <c r="D21">
        <v>0</v>
      </c>
      <c r="E21">
        <f>F21-B21-C21-D21</f>
        <v>98</v>
      </c>
      <c r="F21">
        <v>100</v>
      </c>
      <c r="G21" s="91">
        <v>29</v>
      </c>
      <c r="H21">
        <v>5</v>
      </c>
      <c r="I21">
        <v>29</v>
      </c>
      <c r="J21">
        <f>K21-G21-H21-I21</f>
        <v>37</v>
      </c>
      <c r="K21" s="92">
        <v>100</v>
      </c>
    </row>
    <row r="22" spans="1:11" ht="17.25" thickBot="1" x14ac:dyDescent="0.35">
      <c r="A22" s="142" t="s">
        <v>21</v>
      </c>
      <c r="B22" s="88">
        <v>0</v>
      </c>
      <c r="C22" s="89">
        <v>2</v>
      </c>
      <c r="D22" s="89">
        <v>0</v>
      </c>
      <c r="E22" s="89">
        <f>F22-B22-C22-D22</f>
        <v>98</v>
      </c>
      <c r="F22" s="89">
        <v>100</v>
      </c>
      <c r="G22" s="93">
        <v>33</v>
      </c>
      <c r="H22" s="89">
        <v>5</v>
      </c>
      <c r="I22" s="89">
        <v>26</v>
      </c>
      <c r="J22" s="89">
        <f>K22-G22-H22-I22</f>
        <v>36</v>
      </c>
      <c r="K22" s="94">
        <v>100</v>
      </c>
    </row>
    <row r="23" spans="1:11" x14ac:dyDescent="0.3">
      <c r="B23" s="208" t="s">
        <v>248</v>
      </c>
      <c r="C23" s="209"/>
      <c r="D23" s="209"/>
      <c r="E23" s="209"/>
      <c r="F23" s="209"/>
      <c r="G23" s="218" t="s">
        <v>248</v>
      </c>
      <c r="H23" s="209"/>
      <c r="I23" s="209"/>
      <c r="J23" s="209"/>
      <c r="K23" s="219"/>
    </row>
    <row r="24" spans="1:11" ht="17.25" thickBot="1" x14ac:dyDescent="0.35">
      <c r="B24" s="136" t="s">
        <v>250</v>
      </c>
      <c r="C24" s="137" t="s">
        <v>251</v>
      </c>
      <c r="D24" s="137" t="s">
        <v>252</v>
      </c>
      <c r="E24" s="137" t="s">
        <v>171</v>
      </c>
      <c r="F24" s="137" t="s">
        <v>7</v>
      </c>
      <c r="G24" s="138" t="s">
        <v>250</v>
      </c>
      <c r="H24" s="137" t="s">
        <v>251</v>
      </c>
      <c r="I24" s="137" t="s">
        <v>252</v>
      </c>
      <c r="J24" s="137" t="s">
        <v>171</v>
      </c>
      <c r="K24" s="139" t="s">
        <v>7</v>
      </c>
    </row>
    <row r="25" spans="1:11" x14ac:dyDescent="0.3">
      <c r="A25" s="140" t="s">
        <v>17</v>
      </c>
      <c r="B25" s="87">
        <v>0</v>
      </c>
      <c r="C25">
        <v>3</v>
      </c>
      <c r="D25">
        <v>0</v>
      </c>
      <c r="E25">
        <f>F25-B25-C25-D25</f>
        <v>97</v>
      </c>
      <c r="F25">
        <v>100</v>
      </c>
      <c r="G25" s="91">
        <v>20</v>
      </c>
      <c r="H25">
        <v>4</v>
      </c>
      <c r="I25">
        <v>22</v>
      </c>
      <c r="J25">
        <f>K25-G25-H25-I25</f>
        <v>54</v>
      </c>
      <c r="K25" s="92">
        <v>100</v>
      </c>
    </row>
    <row r="26" spans="1:11" x14ac:dyDescent="0.3">
      <c r="A26" s="141" t="s">
        <v>18</v>
      </c>
      <c r="B26" s="87">
        <v>0</v>
      </c>
      <c r="C26">
        <v>3</v>
      </c>
      <c r="D26">
        <v>0</v>
      </c>
      <c r="E26">
        <f>F26-B26-C26-D26</f>
        <v>97</v>
      </c>
      <c r="F26">
        <v>100</v>
      </c>
      <c r="G26" s="91">
        <v>25</v>
      </c>
      <c r="H26">
        <v>6</v>
      </c>
      <c r="I26">
        <v>18</v>
      </c>
      <c r="J26">
        <f>K26-G26-H26-I26</f>
        <v>51</v>
      </c>
      <c r="K26" s="92">
        <v>100</v>
      </c>
    </row>
    <row r="27" spans="1:11" x14ac:dyDescent="0.3">
      <c r="A27" s="141" t="s">
        <v>19</v>
      </c>
      <c r="B27" s="87">
        <v>0</v>
      </c>
      <c r="C27">
        <v>2</v>
      </c>
      <c r="D27">
        <v>0</v>
      </c>
      <c r="E27">
        <f>F27-B27-C27-D27</f>
        <v>98</v>
      </c>
      <c r="F27">
        <v>100</v>
      </c>
      <c r="G27" s="91">
        <v>24</v>
      </c>
      <c r="H27">
        <v>3</v>
      </c>
      <c r="I27">
        <v>25</v>
      </c>
      <c r="J27">
        <f>K27-G27-H27-I27</f>
        <v>48</v>
      </c>
      <c r="K27" s="92">
        <v>100</v>
      </c>
    </row>
    <row r="28" spans="1:11" x14ac:dyDescent="0.3">
      <c r="A28" s="141" t="s">
        <v>20</v>
      </c>
      <c r="B28" s="87">
        <v>0</v>
      </c>
      <c r="C28">
        <v>2</v>
      </c>
      <c r="D28">
        <v>0</v>
      </c>
      <c r="E28">
        <f>F28-B28-C28-D28</f>
        <v>98</v>
      </c>
      <c r="F28">
        <v>100</v>
      </c>
      <c r="G28" s="91">
        <v>26</v>
      </c>
      <c r="H28">
        <v>4</v>
      </c>
      <c r="I28">
        <v>24</v>
      </c>
      <c r="J28">
        <f>K28-G28-H28-I28</f>
        <v>46</v>
      </c>
      <c r="K28" s="92">
        <v>100</v>
      </c>
    </row>
    <row r="29" spans="1:11" ht="17.25" thickBot="1" x14ac:dyDescent="0.35">
      <c r="A29" s="142" t="s">
        <v>21</v>
      </c>
      <c r="B29" s="88">
        <v>0</v>
      </c>
      <c r="C29" s="89">
        <v>5</v>
      </c>
      <c r="D29" s="89">
        <v>0</v>
      </c>
      <c r="E29" s="89">
        <f>F29-B29-C29-D29</f>
        <v>95</v>
      </c>
      <c r="F29" s="89">
        <v>100</v>
      </c>
      <c r="G29" s="93">
        <v>23</v>
      </c>
      <c r="H29" s="89">
        <v>2</v>
      </c>
      <c r="I29" s="89">
        <v>24</v>
      </c>
      <c r="J29" s="89">
        <f>K29-G29-H29-I29</f>
        <v>51</v>
      </c>
      <c r="K29" s="94">
        <v>100</v>
      </c>
    </row>
    <row r="30" spans="1:11" x14ac:dyDescent="0.3">
      <c r="B30" s="208" t="s">
        <v>249</v>
      </c>
      <c r="C30" s="209"/>
      <c r="D30" s="209"/>
      <c r="E30" s="209"/>
      <c r="F30" s="209"/>
      <c r="G30" s="218" t="s">
        <v>249</v>
      </c>
      <c r="H30" s="209"/>
      <c r="I30" s="209"/>
      <c r="J30" s="209"/>
      <c r="K30" s="219"/>
    </row>
    <row r="31" spans="1:11" ht="17.25" thickBot="1" x14ac:dyDescent="0.35">
      <c r="B31" s="136" t="s">
        <v>250</v>
      </c>
      <c r="C31" s="137" t="s">
        <v>251</v>
      </c>
      <c r="D31" s="137" t="s">
        <v>252</v>
      </c>
      <c r="E31" s="137" t="s">
        <v>171</v>
      </c>
      <c r="F31" s="137" t="s">
        <v>7</v>
      </c>
      <c r="G31" s="138" t="s">
        <v>250</v>
      </c>
      <c r="H31" s="137" t="s">
        <v>251</v>
      </c>
      <c r="I31" s="137" t="s">
        <v>252</v>
      </c>
      <c r="J31" s="137" t="s">
        <v>171</v>
      </c>
      <c r="K31" s="139" t="s">
        <v>7</v>
      </c>
    </row>
    <row r="32" spans="1:11" x14ac:dyDescent="0.3">
      <c r="A32" s="140" t="s">
        <v>17</v>
      </c>
      <c r="B32" s="87">
        <v>0</v>
      </c>
      <c r="C32">
        <v>2</v>
      </c>
      <c r="D32">
        <v>0</v>
      </c>
      <c r="E32">
        <f>F32-B32-C32-D32</f>
        <v>98</v>
      </c>
      <c r="F32">
        <v>100</v>
      </c>
      <c r="G32" s="91">
        <v>18</v>
      </c>
      <c r="H32">
        <v>3</v>
      </c>
      <c r="I32">
        <v>27</v>
      </c>
      <c r="J32">
        <f>K32-G32-H32-I32</f>
        <v>52</v>
      </c>
      <c r="K32" s="92">
        <v>100</v>
      </c>
    </row>
    <row r="33" spans="1:11" x14ac:dyDescent="0.3">
      <c r="A33" s="141" t="s">
        <v>18</v>
      </c>
      <c r="B33" s="87">
        <v>0</v>
      </c>
      <c r="C33">
        <v>3</v>
      </c>
      <c r="D33">
        <v>0</v>
      </c>
      <c r="E33">
        <f>F33-B33-C33-D33</f>
        <v>97</v>
      </c>
      <c r="F33">
        <v>100</v>
      </c>
      <c r="G33" s="91">
        <v>21</v>
      </c>
      <c r="H33">
        <v>4</v>
      </c>
      <c r="I33">
        <v>33</v>
      </c>
      <c r="J33">
        <f>K33-G33-H33-I33</f>
        <v>42</v>
      </c>
      <c r="K33" s="92">
        <v>100</v>
      </c>
    </row>
    <row r="34" spans="1:11" x14ac:dyDescent="0.3">
      <c r="A34" s="141" t="s">
        <v>19</v>
      </c>
      <c r="B34" s="87">
        <v>0</v>
      </c>
      <c r="C34">
        <v>3</v>
      </c>
      <c r="D34">
        <v>0</v>
      </c>
      <c r="E34">
        <f>F34-B34-C34-D34</f>
        <v>97</v>
      </c>
      <c r="F34">
        <v>100</v>
      </c>
      <c r="G34" s="91">
        <v>19</v>
      </c>
      <c r="H34">
        <v>2</v>
      </c>
      <c r="I34">
        <v>36</v>
      </c>
      <c r="J34">
        <f>K34-G34-H34-I34</f>
        <v>43</v>
      </c>
      <c r="K34" s="92">
        <v>100</v>
      </c>
    </row>
    <row r="35" spans="1:11" x14ac:dyDescent="0.3">
      <c r="A35" s="141" t="s">
        <v>20</v>
      </c>
      <c r="B35" s="87">
        <v>0</v>
      </c>
      <c r="C35">
        <v>1</v>
      </c>
      <c r="D35">
        <v>0</v>
      </c>
      <c r="E35">
        <f>F35-B35-C35-D35</f>
        <v>99</v>
      </c>
      <c r="F35">
        <v>100</v>
      </c>
      <c r="G35" s="91">
        <v>26</v>
      </c>
      <c r="H35">
        <v>3</v>
      </c>
      <c r="I35">
        <v>35</v>
      </c>
      <c r="J35">
        <f>K35-G35-H35-I35</f>
        <v>36</v>
      </c>
      <c r="K35" s="92">
        <v>100</v>
      </c>
    </row>
    <row r="36" spans="1:11" ht="17.25" thickBot="1" x14ac:dyDescent="0.35">
      <c r="A36" s="142" t="s">
        <v>21</v>
      </c>
      <c r="B36" s="88">
        <v>0</v>
      </c>
      <c r="C36" s="89">
        <v>6</v>
      </c>
      <c r="D36" s="89">
        <v>0</v>
      </c>
      <c r="E36" s="89">
        <f>F36-B36-C36-D36</f>
        <v>94</v>
      </c>
      <c r="F36" s="89">
        <v>100</v>
      </c>
      <c r="G36" s="95">
        <v>25</v>
      </c>
      <c r="H36" s="96">
        <v>6</v>
      </c>
      <c r="I36" s="96">
        <v>37</v>
      </c>
      <c r="J36" s="96">
        <f>K36-G36-H36-I36</f>
        <v>32</v>
      </c>
      <c r="K36" s="97">
        <v>100</v>
      </c>
    </row>
    <row r="37" spans="1:11" x14ac:dyDescent="0.3">
      <c r="I37" s="212" t="s">
        <v>254</v>
      </c>
      <c r="J37" s="213"/>
      <c r="K37" s="214"/>
    </row>
    <row r="38" spans="1:11" x14ac:dyDescent="0.3">
      <c r="I38" s="212" t="s">
        <v>255</v>
      </c>
      <c r="J38" s="213"/>
      <c r="K38" s="214"/>
    </row>
    <row r="39" spans="1:11" ht="17.25" thickBot="1" x14ac:dyDescent="0.35">
      <c r="I39" s="215" t="s">
        <v>256</v>
      </c>
      <c r="J39" s="216"/>
      <c r="K39" s="217"/>
    </row>
  </sheetData>
  <mergeCells count="15">
    <mergeCell ref="I37:K37"/>
    <mergeCell ref="I38:K38"/>
    <mergeCell ref="I39:K39"/>
    <mergeCell ref="G2:K2"/>
    <mergeCell ref="G1:K1"/>
    <mergeCell ref="G9:K9"/>
    <mergeCell ref="G16:K16"/>
    <mergeCell ref="G23:K23"/>
    <mergeCell ref="G30:K30"/>
    <mergeCell ref="B30:F30"/>
    <mergeCell ref="B1:F1"/>
    <mergeCell ref="B2:F2"/>
    <mergeCell ref="B9:F9"/>
    <mergeCell ref="B16:F16"/>
    <mergeCell ref="B23:F23"/>
  </mergeCells>
  <phoneticPr fontId="1" type="noConversion"/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BE5B8-D6CB-49A1-A45D-D30C24BD2439}">
  <dimension ref="A1:P33"/>
  <sheetViews>
    <sheetView workbookViewId="0">
      <selection activeCell="D1" sqref="B1:E1"/>
    </sheetView>
  </sheetViews>
  <sheetFormatPr defaultRowHeight="16.5" x14ac:dyDescent="0.3"/>
  <cols>
    <col min="2" max="2" width="13.125" customWidth="1"/>
    <col min="3" max="3" width="16.125" customWidth="1"/>
    <col min="4" max="4" width="13.625" customWidth="1"/>
    <col min="5" max="5" width="18.875" customWidth="1"/>
  </cols>
  <sheetData>
    <row r="1" spans="1:16" ht="17.25" thickBot="1" x14ac:dyDescent="0.35">
      <c r="B1" s="211" t="s">
        <v>257</v>
      </c>
      <c r="C1" s="211"/>
      <c r="D1" s="220" t="s">
        <v>279</v>
      </c>
      <c r="E1" s="222"/>
    </row>
    <row r="2" spans="1:16" x14ac:dyDescent="0.3">
      <c r="A2" s="90"/>
      <c r="B2" s="208" t="s">
        <v>2</v>
      </c>
      <c r="C2" s="209"/>
      <c r="D2" s="218" t="s">
        <v>2</v>
      </c>
      <c r="E2" s="219"/>
    </row>
    <row r="3" spans="1:16" ht="17.25" thickBot="1" x14ac:dyDescent="0.35">
      <c r="A3" s="87"/>
      <c r="B3" s="136" t="s">
        <v>252</v>
      </c>
      <c r="C3" s="137" t="s">
        <v>7</v>
      </c>
      <c r="D3" s="138" t="s">
        <v>252</v>
      </c>
      <c r="E3" s="139" t="s">
        <v>7</v>
      </c>
    </row>
    <row r="4" spans="1:16" x14ac:dyDescent="0.3">
      <c r="A4" s="133" t="s">
        <v>17</v>
      </c>
      <c r="B4" s="87">
        <v>0</v>
      </c>
      <c r="C4">
        <v>300</v>
      </c>
      <c r="D4" s="91">
        <v>86</v>
      </c>
      <c r="E4" s="92">
        <v>300</v>
      </c>
    </row>
    <row r="5" spans="1:16" x14ac:dyDescent="0.3">
      <c r="A5" s="134" t="s">
        <v>18</v>
      </c>
      <c r="B5" s="87">
        <v>0</v>
      </c>
      <c r="C5">
        <v>300</v>
      </c>
      <c r="D5" s="91">
        <v>67</v>
      </c>
      <c r="E5" s="92">
        <v>300</v>
      </c>
      <c r="G5" s="51"/>
      <c r="J5" s="51"/>
      <c r="P5" s="51"/>
    </row>
    <row r="6" spans="1:16" x14ac:dyDescent="0.3">
      <c r="A6" s="134" t="s">
        <v>19</v>
      </c>
      <c r="B6" s="87">
        <v>0</v>
      </c>
      <c r="C6">
        <v>300</v>
      </c>
      <c r="D6" s="91">
        <v>98</v>
      </c>
      <c r="E6" s="92">
        <v>300</v>
      </c>
      <c r="G6" s="51"/>
      <c r="J6" s="51"/>
      <c r="P6" s="51"/>
    </row>
    <row r="7" spans="1:16" ht="17.25" thickBot="1" x14ac:dyDescent="0.35">
      <c r="A7" s="135" t="s">
        <v>20</v>
      </c>
      <c r="B7" s="88">
        <v>0</v>
      </c>
      <c r="C7" s="89">
        <v>300</v>
      </c>
      <c r="D7" s="93">
        <v>72</v>
      </c>
      <c r="E7" s="94">
        <v>300</v>
      </c>
    </row>
    <row r="8" spans="1:16" x14ac:dyDescent="0.3">
      <c r="B8" s="208" t="s">
        <v>3</v>
      </c>
      <c r="C8" s="209"/>
      <c r="D8" s="218" t="s">
        <v>3</v>
      </c>
      <c r="E8" s="219"/>
    </row>
    <row r="9" spans="1:16" ht="17.25" thickBot="1" x14ac:dyDescent="0.35">
      <c r="B9" s="136" t="s">
        <v>252</v>
      </c>
      <c r="C9" s="137" t="s">
        <v>7</v>
      </c>
      <c r="D9" s="138" t="s">
        <v>252</v>
      </c>
      <c r="E9" s="139" t="s">
        <v>7</v>
      </c>
    </row>
    <row r="10" spans="1:16" x14ac:dyDescent="0.3">
      <c r="A10" s="133" t="s">
        <v>17</v>
      </c>
      <c r="B10" s="87">
        <v>0</v>
      </c>
      <c r="C10">
        <v>300</v>
      </c>
      <c r="D10" s="91">
        <v>15</v>
      </c>
      <c r="E10" s="92">
        <v>300</v>
      </c>
    </row>
    <row r="11" spans="1:16" x14ac:dyDescent="0.3">
      <c r="A11" s="134" t="s">
        <v>18</v>
      </c>
      <c r="B11" s="87">
        <v>0</v>
      </c>
      <c r="C11">
        <v>300</v>
      </c>
      <c r="D11" s="91">
        <v>17</v>
      </c>
      <c r="E11" s="92">
        <v>300</v>
      </c>
    </row>
    <row r="12" spans="1:16" x14ac:dyDescent="0.3">
      <c r="A12" s="134" t="s">
        <v>19</v>
      </c>
      <c r="B12" s="87">
        <v>0</v>
      </c>
      <c r="C12">
        <v>300</v>
      </c>
      <c r="D12" s="91">
        <v>25</v>
      </c>
      <c r="E12" s="92">
        <v>300</v>
      </c>
    </row>
    <row r="13" spans="1:16" ht="17.25" thickBot="1" x14ac:dyDescent="0.35">
      <c r="A13" s="135" t="s">
        <v>20</v>
      </c>
      <c r="B13" s="88">
        <v>0</v>
      </c>
      <c r="C13" s="89">
        <v>300</v>
      </c>
      <c r="D13" s="93">
        <v>11</v>
      </c>
      <c r="E13" s="94">
        <v>300</v>
      </c>
    </row>
    <row r="14" spans="1:16" x14ac:dyDescent="0.3">
      <c r="B14" s="208" t="s">
        <v>258</v>
      </c>
      <c r="C14" s="209"/>
      <c r="D14" s="218" t="s">
        <v>258</v>
      </c>
      <c r="E14" s="219"/>
    </row>
    <row r="15" spans="1:16" ht="17.25" thickBot="1" x14ac:dyDescent="0.35">
      <c r="B15" s="136" t="s">
        <v>252</v>
      </c>
      <c r="C15" s="137" t="s">
        <v>7</v>
      </c>
      <c r="D15" s="138" t="s">
        <v>252</v>
      </c>
      <c r="E15" s="139" t="s">
        <v>7</v>
      </c>
    </row>
    <row r="16" spans="1:16" x14ac:dyDescent="0.3">
      <c r="A16" s="133" t="s">
        <v>17</v>
      </c>
      <c r="B16" s="87">
        <v>0</v>
      </c>
      <c r="C16">
        <v>300</v>
      </c>
      <c r="D16" s="91">
        <v>48</v>
      </c>
      <c r="E16" s="92">
        <v>300</v>
      </c>
    </row>
    <row r="17" spans="1:5" x14ac:dyDescent="0.3">
      <c r="A17" s="134" t="s">
        <v>18</v>
      </c>
      <c r="B17" s="87">
        <v>0</v>
      </c>
      <c r="C17">
        <v>300</v>
      </c>
      <c r="D17" s="91">
        <v>56</v>
      </c>
      <c r="E17" s="92">
        <v>300</v>
      </c>
    </row>
    <row r="18" spans="1:5" x14ac:dyDescent="0.3">
      <c r="A18" s="134" t="s">
        <v>19</v>
      </c>
      <c r="B18" s="87">
        <v>0</v>
      </c>
      <c r="C18">
        <v>300</v>
      </c>
      <c r="D18" s="91">
        <v>77</v>
      </c>
      <c r="E18" s="92">
        <v>300</v>
      </c>
    </row>
    <row r="19" spans="1:5" ht="17.25" thickBot="1" x14ac:dyDescent="0.35">
      <c r="A19" s="135" t="s">
        <v>20</v>
      </c>
      <c r="B19" s="88">
        <v>0</v>
      </c>
      <c r="C19" s="89">
        <v>300</v>
      </c>
      <c r="D19" s="93">
        <v>56</v>
      </c>
      <c r="E19" s="94">
        <v>300</v>
      </c>
    </row>
    <row r="20" spans="1:5" x14ac:dyDescent="0.3">
      <c r="B20" s="208" t="s">
        <v>259</v>
      </c>
      <c r="C20" s="209"/>
      <c r="D20" s="218" t="s">
        <v>259</v>
      </c>
      <c r="E20" s="219"/>
    </row>
    <row r="21" spans="1:5" ht="17.25" thickBot="1" x14ac:dyDescent="0.35">
      <c r="B21" s="136" t="s">
        <v>252</v>
      </c>
      <c r="C21" s="137" t="s">
        <v>7</v>
      </c>
      <c r="D21" s="138" t="s">
        <v>252</v>
      </c>
      <c r="E21" s="139" t="s">
        <v>7</v>
      </c>
    </row>
    <row r="22" spans="1:5" x14ac:dyDescent="0.3">
      <c r="A22" s="133" t="s">
        <v>17</v>
      </c>
      <c r="B22" s="87">
        <v>0</v>
      </c>
      <c r="C22">
        <v>300</v>
      </c>
      <c r="D22" s="91">
        <v>43</v>
      </c>
      <c r="E22" s="92">
        <v>300</v>
      </c>
    </row>
    <row r="23" spans="1:5" x14ac:dyDescent="0.3">
      <c r="A23" s="134" t="s">
        <v>18</v>
      </c>
      <c r="B23" s="87">
        <v>0</v>
      </c>
      <c r="C23">
        <v>300</v>
      </c>
      <c r="D23" s="91">
        <v>36</v>
      </c>
      <c r="E23" s="92">
        <v>300</v>
      </c>
    </row>
    <row r="24" spans="1:5" x14ac:dyDescent="0.3">
      <c r="A24" s="134" t="s">
        <v>19</v>
      </c>
      <c r="B24" s="87">
        <v>0</v>
      </c>
      <c r="C24">
        <v>300</v>
      </c>
      <c r="D24" s="91">
        <v>55</v>
      </c>
      <c r="E24" s="92">
        <v>300</v>
      </c>
    </row>
    <row r="25" spans="1:5" ht="17.25" thickBot="1" x14ac:dyDescent="0.35">
      <c r="A25" s="134" t="s">
        <v>20</v>
      </c>
      <c r="B25" s="88">
        <v>0</v>
      </c>
      <c r="C25" s="89">
        <v>300</v>
      </c>
      <c r="D25" s="93">
        <v>58</v>
      </c>
      <c r="E25" s="94">
        <v>300</v>
      </c>
    </row>
    <row r="26" spans="1:5" x14ac:dyDescent="0.3">
      <c r="B26" s="208" t="s">
        <v>260</v>
      </c>
      <c r="C26" s="209"/>
      <c r="D26" s="218" t="s">
        <v>260</v>
      </c>
      <c r="E26" s="219"/>
    </row>
    <row r="27" spans="1:5" ht="17.25" thickBot="1" x14ac:dyDescent="0.35">
      <c r="B27" s="136" t="s">
        <v>252</v>
      </c>
      <c r="C27" s="137" t="s">
        <v>7</v>
      </c>
      <c r="D27" s="138" t="s">
        <v>252</v>
      </c>
      <c r="E27" s="139" t="s">
        <v>7</v>
      </c>
    </row>
    <row r="28" spans="1:5" x14ac:dyDescent="0.3">
      <c r="A28" s="133" t="s">
        <v>17</v>
      </c>
      <c r="B28" s="87">
        <v>0</v>
      </c>
      <c r="C28">
        <v>300</v>
      </c>
      <c r="D28" s="91">
        <v>17</v>
      </c>
      <c r="E28" s="92">
        <v>300</v>
      </c>
    </row>
    <row r="29" spans="1:5" x14ac:dyDescent="0.3">
      <c r="A29" s="134" t="s">
        <v>18</v>
      </c>
      <c r="B29" s="87">
        <v>0</v>
      </c>
      <c r="C29">
        <v>300</v>
      </c>
      <c r="D29" s="91">
        <v>21</v>
      </c>
      <c r="E29" s="92">
        <v>300</v>
      </c>
    </row>
    <row r="30" spans="1:5" x14ac:dyDescent="0.3">
      <c r="A30" s="134" t="s">
        <v>19</v>
      </c>
      <c r="B30" s="87">
        <v>0</v>
      </c>
      <c r="C30">
        <v>300</v>
      </c>
      <c r="D30" s="91">
        <v>15</v>
      </c>
      <c r="E30" s="92">
        <v>300</v>
      </c>
    </row>
    <row r="31" spans="1:5" ht="17.25" thickBot="1" x14ac:dyDescent="0.35">
      <c r="A31" s="135" t="s">
        <v>20</v>
      </c>
      <c r="B31" s="88">
        <v>0</v>
      </c>
      <c r="C31" s="89">
        <v>300</v>
      </c>
      <c r="D31" s="95">
        <v>14</v>
      </c>
      <c r="E31" s="97">
        <v>300</v>
      </c>
    </row>
    <row r="32" spans="1:5" x14ac:dyDescent="0.3">
      <c r="C32" s="212" t="s">
        <v>255</v>
      </c>
      <c r="D32" s="213"/>
      <c r="E32" s="214"/>
    </row>
    <row r="33" spans="3:5" ht="17.25" thickBot="1" x14ac:dyDescent="0.35">
      <c r="C33" s="215" t="s">
        <v>256</v>
      </c>
      <c r="D33" s="216"/>
      <c r="E33" s="217"/>
    </row>
  </sheetData>
  <mergeCells count="14">
    <mergeCell ref="C33:E33"/>
    <mergeCell ref="B26:C26"/>
    <mergeCell ref="D26:E26"/>
    <mergeCell ref="B8:C8"/>
    <mergeCell ref="D8:E8"/>
    <mergeCell ref="B14:C14"/>
    <mergeCell ref="D14:E14"/>
    <mergeCell ref="B20:C20"/>
    <mergeCell ref="D20:E20"/>
    <mergeCell ref="B1:C1"/>
    <mergeCell ref="D1:E1"/>
    <mergeCell ref="B2:C2"/>
    <mergeCell ref="D2:E2"/>
    <mergeCell ref="C32:E32"/>
  </mergeCells>
  <phoneticPr fontId="1" type="noConversion"/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CFA25-260E-4E90-8B77-31FD37DF4946}">
  <dimension ref="A1:H52"/>
  <sheetViews>
    <sheetView workbookViewId="0">
      <selection activeCell="F15" sqref="F15"/>
    </sheetView>
  </sheetViews>
  <sheetFormatPr defaultRowHeight="16.5" x14ac:dyDescent="0.3"/>
  <cols>
    <col min="1" max="1" width="9.75" customWidth="1"/>
    <col min="2" max="4" width="13.625" customWidth="1"/>
    <col min="5" max="5" width="9.75" customWidth="1"/>
    <col min="6" max="8" width="13.625" customWidth="1"/>
  </cols>
  <sheetData>
    <row r="1" spans="1:8" ht="17.25" thickBot="1" x14ac:dyDescent="0.35">
      <c r="B1" s="264"/>
      <c r="C1" s="265"/>
      <c r="D1" s="266"/>
      <c r="F1" s="223" t="s">
        <v>294</v>
      </c>
      <c r="G1" s="224"/>
      <c r="H1" s="225"/>
    </row>
    <row r="2" spans="1:8" x14ac:dyDescent="0.3">
      <c r="A2" s="90"/>
      <c r="B2" s="226" t="s">
        <v>288</v>
      </c>
      <c r="C2" s="226"/>
      <c r="D2" s="227"/>
      <c r="E2" s="90"/>
      <c r="F2" s="226" t="s">
        <v>288</v>
      </c>
      <c r="G2" s="226"/>
      <c r="H2" s="227"/>
    </row>
    <row r="3" spans="1:8" x14ac:dyDescent="0.3">
      <c r="A3" s="158" t="s">
        <v>289</v>
      </c>
      <c r="B3" s="159" t="s">
        <v>17</v>
      </c>
      <c r="C3" s="159" t="s">
        <v>18</v>
      </c>
      <c r="D3" s="160" t="s">
        <v>19</v>
      </c>
      <c r="E3" s="158" t="s">
        <v>289</v>
      </c>
      <c r="F3" s="159" t="s">
        <v>17</v>
      </c>
      <c r="G3" s="159" t="s">
        <v>18</v>
      </c>
      <c r="H3" s="160" t="s">
        <v>19</v>
      </c>
    </row>
    <row r="4" spans="1:8" x14ac:dyDescent="0.3">
      <c r="A4" s="161">
        <v>2000</v>
      </c>
      <c r="B4" s="156">
        <v>0.43458412000000002</v>
      </c>
      <c r="C4" s="156">
        <v>0.43376249</v>
      </c>
      <c r="D4" s="156">
        <v>0.44574230999999997</v>
      </c>
      <c r="E4" s="161">
        <v>2000</v>
      </c>
      <c r="F4" s="156">
        <v>0.57460415200473802</v>
      </c>
      <c r="G4" s="156">
        <v>0.57351779843661499</v>
      </c>
      <c r="H4" s="162">
        <v>0.58935743452886202</v>
      </c>
    </row>
    <row r="5" spans="1:8" x14ac:dyDescent="0.3">
      <c r="A5" s="161">
        <v>1000</v>
      </c>
      <c r="B5" s="156">
        <v>0.44432192999999998</v>
      </c>
      <c r="C5" s="156">
        <v>0.44231293999999999</v>
      </c>
      <c r="D5" s="156">
        <v>0.43933820000000001</v>
      </c>
      <c r="E5" s="161">
        <v>1000</v>
      </c>
      <c r="F5" s="156">
        <v>0.58747941780467905</v>
      </c>
      <c r="G5" s="156">
        <v>0.58482314496310295</v>
      </c>
      <c r="H5" s="162">
        <v>0.58088996407482196</v>
      </c>
    </row>
    <row r="6" spans="1:8" x14ac:dyDescent="0.3">
      <c r="A6" s="161">
        <v>500</v>
      </c>
      <c r="B6" s="156">
        <v>0.45264831</v>
      </c>
      <c r="C6" s="156">
        <v>0.44756468999999999</v>
      </c>
      <c r="D6" s="156">
        <v>0.45742390999999999</v>
      </c>
      <c r="E6" s="161">
        <v>500</v>
      </c>
      <c r="F6" s="156">
        <v>0.59848850050924096</v>
      </c>
      <c r="G6" s="156">
        <v>0.59176697290437896</v>
      </c>
      <c r="H6" s="162">
        <v>0.60480276617618201</v>
      </c>
    </row>
    <row r="7" spans="1:8" x14ac:dyDescent="0.3">
      <c r="A7" s="161">
        <v>250</v>
      </c>
      <c r="B7" s="156">
        <v>0.47176654000000001</v>
      </c>
      <c r="C7" s="156">
        <v>0.45700221000000002</v>
      </c>
      <c r="D7" s="156">
        <v>0.46457762000000002</v>
      </c>
      <c r="E7" s="161">
        <v>250</v>
      </c>
      <c r="F7" s="156">
        <v>0.62376649349476798</v>
      </c>
      <c r="G7" s="156">
        <v>0.60424519731954596</v>
      </c>
      <c r="H7" s="162">
        <v>0.61426135262484904</v>
      </c>
    </row>
    <row r="8" spans="1:8" x14ac:dyDescent="0.3">
      <c r="A8" s="161">
        <v>125</v>
      </c>
      <c r="B8" s="156">
        <v>0.50018143999999998</v>
      </c>
      <c r="C8" s="156">
        <v>0.49098800999999997</v>
      </c>
      <c r="D8" s="156">
        <v>0.50084543000000004</v>
      </c>
      <c r="E8" s="161">
        <v>125</v>
      </c>
      <c r="F8" s="156">
        <v>0.66133647998852096</v>
      </c>
      <c r="G8" s="156">
        <v>0.64918098970239402</v>
      </c>
      <c r="H8" s="162">
        <v>0.66221440302650403</v>
      </c>
    </row>
    <row r="9" spans="1:8" x14ac:dyDescent="0.3">
      <c r="A9" s="161">
        <v>62.5</v>
      </c>
      <c r="B9" s="156">
        <v>0.54101436999999997</v>
      </c>
      <c r="C9" s="156">
        <v>0.54732276000000002</v>
      </c>
      <c r="D9" s="156">
        <v>0.55652636</v>
      </c>
      <c r="E9" s="161">
        <v>62.5</v>
      </c>
      <c r="F9" s="156">
        <v>0.71532550084026902</v>
      </c>
      <c r="G9" s="156">
        <v>0.72366641096479301</v>
      </c>
      <c r="H9" s="162">
        <v>0.73583534795538197</v>
      </c>
    </row>
    <row r="10" spans="1:8" x14ac:dyDescent="0.3">
      <c r="A10" s="161">
        <v>31.3</v>
      </c>
      <c r="B10" s="156">
        <v>0.63280734999999999</v>
      </c>
      <c r="C10" s="156">
        <v>0.64653791000000005</v>
      </c>
      <c r="D10" s="156">
        <v>0.63105401999999999</v>
      </c>
      <c r="E10" s="161">
        <v>31.3</v>
      </c>
      <c r="F10" s="156">
        <v>0.83669355136380896</v>
      </c>
      <c r="G10" s="156">
        <v>0.85484800391340998</v>
      </c>
      <c r="H10" s="162">
        <v>0.83437531042616297</v>
      </c>
    </row>
    <row r="11" spans="1:8" x14ac:dyDescent="0.3">
      <c r="A11" s="161">
        <v>15.6</v>
      </c>
      <c r="B11" s="156">
        <v>0.68681899000000002</v>
      </c>
      <c r="C11" s="156">
        <v>0.70306173000000005</v>
      </c>
      <c r="D11" s="156">
        <v>0.70031750000000004</v>
      </c>
      <c r="E11" s="161">
        <v>15.6</v>
      </c>
      <c r="F11" s="156">
        <v>0.90810737246842099</v>
      </c>
      <c r="G11" s="156">
        <v>0.92958341223704699</v>
      </c>
      <c r="H11" s="162">
        <v>0.92595501009465897</v>
      </c>
    </row>
    <row r="12" spans="1:8" x14ac:dyDescent="0.3">
      <c r="A12" s="161">
        <v>7.8</v>
      </c>
      <c r="B12" s="156">
        <v>0.72948228000000004</v>
      </c>
      <c r="C12" s="156">
        <v>0.74048765999999999</v>
      </c>
      <c r="D12" s="156">
        <v>0.73377892</v>
      </c>
      <c r="E12" s="161">
        <v>7.8</v>
      </c>
      <c r="F12" s="156">
        <v>0.96451648279712299</v>
      </c>
      <c r="G12" s="156">
        <v>0.97906772098408201</v>
      </c>
      <c r="H12" s="162">
        <v>0.97019747082694296</v>
      </c>
    </row>
    <row r="13" spans="1:8" x14ac:dyDescent="0.3">
      <c r="A13" s="161">
        <v>3.9</v>
      </c>
      <c r="B13" s="156">
        <v>0.74748906000000004</v>
      </c>
      <c r="C13" s="156">
        <v>0.74047178000000002</v>
      </c>
      <c r="D13" s="156">
        <v>0.74535220000000002</v>
      </c>
      <c r="E13" s="161">
        <v>3.9</v>
      </c>
      <c r="F13" s="156">
        <v>0.988324924192165</v>
      </c>
      <c r="G13" s="156">
        <v>0.97904672455666097</v>
      </c>
      <c r="H13" s="162">
        <v>0.98549958251089798</v>
      </c>
    </row>
    <row r="14" spans="1:8" x14ac:dyDescent="0.3">
      <c r="A14" s="161">
        <v>2</v>
      </c>
      <c r="B14" s="156">
        <v>0.75220328999999997</v>
      </c>
      <c r="C14" s="156">
        <v>0.75445689000000005</v>
      </c>
      <c r="D14" s="156">
        <v>0.74885345000000003</v>
      </c>
      <c r="E14" s="161">
        <v>2</v>
      </c>
      <c r="F14" s="156">
        <v>0.99455804686472205</v>
      </c>
      <c r="G14" s="156">
        <v>0.99753774137578199</v>
      </c>
      <c r="H14" s="162">
        <v>0.99012891132117897</v>
      </c>
    </row>
    <row r="15" spans="1:8" ht="17.25" thickBot="1" x14ac:dyDescent="0.35">
      <c r="A15" s="163">
        <v>0</v>
      </c>
      <c r="B15" s="156">
        <v>0.75349829000000001</v>
      </c>
      <c r="C15" s="156">
        <v>0.76791463000000004</v>
      </c>
      <c r="D15" s="156">
        <v>0.74754451</v>
      </c>
      <c r="E15" s="163">
        <v>0</v>
      </c>
      <c r="F15" s="164">
        <v>0.99627028701018905</v>
      </c>
      <c r="G15" s="164">
        <v>1.01533147318678</v>
      </c>
      <c r="H15" s="165">
        <v>0.98839823980302699</v>
      </c>
    </row>
    <row r="16" spans="1:8" x14ac:dyDescent="0.3">
      <c r="A16" s="166"/>
      <c r="B16" s="226" t="s">
        <v>290</v>
      </c>
      <c r="C16" s="226"/>
      <c r="D16" s="227"/>
      <c r="E16" s="166"/>
      <c r="F16" s="226" t="s">
        <v>290</v>
      </c>
      <c r="G16" s="226"/>
      <c r="H16" s="227"/>
    </row>
    <row r="17" spans="1:8" x14ac:dyDescent="0.3">
      <c r="A17" s="161">
        <v>5000</v>
      </c>
      <c r="B17" s="156">
        <v>0.22968974</v>
      </c>
      <c r="C17" s="156">
        <v>0.22528875000000001</v>
      </c>
      <c r="D17" s="156">
        <v>0.22732127999999999</v>
      </c>
      <c r="E17" s="161">
        <v>5000</v>
      </c>
      <c r="F17" s="156">
        <v>0.27457566342690898</v>
      </c>
      <c r="G17" s="156">
        <v>0.26931463283413998</v>
      </c>
      <c r="H17" s="162">
        <v>0.27174435944354403</v>
      </c>
    </row>
    <row r="18" spans="1:8" x14ac:dyDescent="0.3">
      <c r="A18" s="161">
        <v>2500</v>
      </c>
      <c r="B18" s="156">
        <v>0.23836687000000001</v>
      </c>
      <c r="C18" s="156">
        <v>0.23309963</v>
      </c>
      <c r="D18" s="156">
        <v>0.23449882</v>
      </c>
      <c r="E18" s="161">
        <v>2500</v>
      </c>
      <c r="F18" s="156">
        <v>0.28494847645021398</v>
      </c>
      <c r="G18" s="156">
        <v>0.27865191345428397</v>
      </c>
      <c r="H18" s="162">
        <v>0.28032453288652498</v>
      </c>
    </row>
    <row r="19" spans="1:8" x14ac:dyDescent="0.3">
      <c r="A19" s="161">
        <v>1250</v>
      </c>
      <c r="B19" s="156">
        <v>0.24142711</v>
      </c>
      <c r="C19" s="156">
        <v>0.23717246</v>
      </c>
      <c r="D19" s="156">
        <v>0.24197602000000001</v>
      </c>
      <c r="E19" s="161">
        <v>1250</v>
      </c>
      <c r="F19" s="156">
        <v>0.28860674794395003</v>
      </c>
      <c r="G19" s="156">
        <v>0.283520655084951</v>
      </c>
      <c r="H19" s="162">
        <v>0.28926292582726199</v>
      </c>
    </row>
    <row r="20" spans="1:8" x14ac:dyDescent="0.3">
      <c r="A20" s="161">
        <v>625</v>
      </c>
      <c r="B20" s="156">
        <v>0.26650965999999998</v>
      </c>
      <c r="C20" s="156">
        <v>0.24957562999999999</v>
      </c>
      <c r="D20" s="156">
        <v>0.25725534</v>
      </c>
      <c r="E20" s="161">
        <v>625</v>
      </c>
      <c r="F20" s="156">
        <v>0.31859092488928697</v>
      </c>
      <c r="G20" s="156">
        <v>0.29834765010591602</v>
      </c>
      <c r="H20" s="162">
        <v>0.30752812751067998</v>
      </c>
    </row>
    <row r="21" spans="1:8" x14ac:dyDescent="0.3">
      <c r="A21" s="161">
        <v>312.5</v>
      </c>
      <c r="B21" s="156">
        <v>0.29242804999999999</v>
      </c>
      <c r="C21" s="156">
        <v>0.28350027</v>
      </c>
      <c r="D21" s="156">
        <v>0.28239516999999997</v>
      </c>
      <c r="E21" s="161">
        <v>312.5</v>
      </c>
      <c r="F21" s="156">
        <v>0.34957428152161801</v>
      </c>
      <c r="G21" s="156">
        <v>0.33890183652503503</v>
      </c>
      <c r="H21" s="162">
        <v>0.33758077810225501</v>
      </c>
    </row>
    <row r="22" spans="1:8" x14ac:dyDescent="0.3">
      <c r="A22" s="161">
        <v>156.25</v>
      </c>
      <c r="B22" s="156">
        <v>0.31616450000000001</v>
      </c>
      <c r="C22" s="156">
        <v>0.30391393</v>
      </c>
      <c r="D22" s="156">
        <v>0.30871292</v>
      </c>
      <c r="E22" s="161">
        <v>156.25</v>
      </c>
      <c r="F22" s="156">
        <v>0.377949303871984</v>
      </c>
      <c r="G22" s="156">
        <v>0.36330472991274698</v>
      </c>
      <c r="H22" s="162">
        <v>0.36904153758656499</v>
      </c>
    </row>
    <row r="23" spans="1:8" x14ac:dyDescent="0.3">
      <c r="A23" s="161">
        <v>78.125</v>
      </c>
      <c r="B23" s="156">
        <v>0.32992373000000003</v>
      </c>
      <c r="C23" s="156">
        <v>0.33902407000000001</v>
      </c>
      <c r="D23" s="156">
        <v>0.34201604000000002</v>
      </c>
      <c r="E23" s="161">
        <v>78.125</v>
      </c>
      <c r="F23" s="156">
        <v>0.39439735986914498</v>
      </c>
      <c r="G23" s="156">
        <v>0.405276086506697</v>
      </c>
      <c r="H23" s="162">
        <v>0.40885274669057597</v>
      </c>
    </row>
    <row r="24" spans="1:8" x14ac:dyDescent="0.3">
      <c r="A24" s="161">
        <v>39.0625</v>
      </c>
      <c r="B24" s="156">
        <v>0.36630464000000001</v>
      </c>
      <c r="C24" s="156">
        <v>0.38182828000000002</v>
      </c>
      <c r="D24" s="156">
        <v>0.37309703</v>
      </c>
      <c r="E24" s="161">
        <v>39.0625</v>
      </c>
      <c r="F24" s="156">
        <v>0.43788782008441102</v>
      </c>
      <c r="G24" s="156">
        <v>0.45644508673376299</v>
      </c>
      <c r="H24" s="162">
        <v>0.44600757759079401</v>
      </c>
    </row>
    <row r="25" spans="1:8" x14ac:dyDescent="0.3">
      <c r="A25" s="161">
        <v>19.53125</v>
      </c>
      <c r="B25" s="156">
        <v>0.41848916000000003</v>
      </c>
      <c r="C25" s="156">
        <v>0.43547140000000001</v>
      </c>
      <c r="D25" s="156">
        <v>0.42697119</v>
      </c>
      <c r="E25" s="161">
        <v>19.53125</v>
      </c>
      <c r="F25" s="156">
        <v>0.50027022863089099</v>
      </c>
      <c r="G25" s="156">
        <v>0.52057113460289905</v>
      </c>
      <c r="H25" s="162">
        <v>0.51040981525089801</v>
      </c>
    </row>
    <row r="26" spans="1:8" x14ac:dyDescent="0.3">
      <c r="A26" s="161">
        <v>9.765625</v>
      </c>
      <c r="B26" s="156">
        <v>0.49037726999999998</v>
      </c>
      <c r="C26" s="156">
        <v>0.50596622000000002</v>
      </c>
      <c r="D26" s="156">
        <v>0.50341612999999996</v>
      </c>
      <c r="E26" s="161">
        <v>9.765625</v>
      </c>
      <c r="F26" s="156">
        <v>0.58620669882654097</v>
      </c>
      <c r="G26" s="156">
        <v>0.60484203834313799</v>
      </c>
      <c r="H26" s="162">
        <v>0.60179361026120304</v>
      </c>
    </row>
    <row r="27" spans="1:8" x14ac:dyDescent="0.3">
      <c r="A27" s="161">
        <v>4.8828125</v>
      </c>
      <c r="B27" s="156">
        <v>0.60936820000000003</v>
      </c>
      <c r="C27" s="156">
        <v>0.62631840999999999</v>
      </c>
      <c r="D27" s="156">
        <v>0.62467346999999995</v>
      </c>
      <c r="E27" s="161">
        <v>4.8828125</v>
      </c>
      <c r="F27" s="156">
        <v>0.72845081276273504</v>
      </c>
      <c r="G27" s="156">
        <v>0.74871342943849695</v>
      </c>
      <c r="H27" s="162">
        <v>0.74674703559000599</v>
      </c>
    </row>
    <row r="28" spans="1:8" ht="17.25" thickBot="1" x14ac:dyDescent="0.35">
      <c r="A28" s="163">
        <v>0</v>
      </c>
      <c r="B28" s="156">
        <v>0.82723289</v>
      </c>
      <c r="C28" s="156">
        <v>0.83903349000000005</v>
      </c>
      <c r="D28" s="156">
        <v>0.84331226000000004</v>
      </c>
      <c r="E28" s="163">
        <v>0</v>
      </c>
      <c r="F28" s="164">
        <v>0.988890577264397</v>
      </c>
      <c r="G28" s="164">
        <v>1.0029972481754901</v>
      </c>
      <c r="H28" s="165">
        <v>1.00811217456011</v>
      </c>
    </row>
    <row r="29" spans="1:8" x14ac:dyDescent="0.3">
      <c r="A29" s="166"/>
      <c r="B29" s="226" t="s">
        <v>291</v>
      </c>
      <c r="C29" s="226"/>
      <c r="D29" s="227"/>
      <c r="E29" s="166"/>
      <c r="F29" s="226" t="s">
        <v>291</v>
      </c>
      <c r="G29" s="226"/>
      <c r="H29" s="227"/>
    </row>
    <row r="30" spans="1:8" x14ac:dyDescent="0.3">
      <c r="A30" s="161">
        <v>5000</v>
      </c>
      <c r="B30" s="156">
        <v>0.42386093000000002</v>
      </c>
      <c r="C30" s="156">
        <v>0.43098418999999999</v>
      </c>
      <c r="D30" s="162">
        <v>0.43286524999999998</v>
      </c>
      <c r="E30" s="161">
        <v>5000</v>
      </c>
      <c r="F30" s="156">
        <v>0.49973248662402697</v>
      </c>
      <c r="G30" s="156">
        <v>0.50813081772915902</v>
      </c>
      <c r="H30" s="162">
        <v>0.51034858946690598</v>
      </c>
    </row>
    <row r="31" spans="1:8" x14ac:dyDescent="0.3">
      <c r="A31" s="161">
        <v>2500</v>
      </c>
      <c r="B31" s="156">
        <v>0.52445189000000003</v>
      </c>
      <c r="C31" s="156">
        <v>0.52312071000000004</v>
      </c>
      <c r="D31" s="162">
        <v>0.53044625999999995</v>
      </c>
      <c r="E31" s="161">
        <v>2500</v>
      </c>
      <c r="F31" s="156">
        <v>0.61832933529488199</v>
      </c>
      <c r="G31" s="156">
        <v>0.61675987266112597</v>
      </c>
      <c r="H31" s="162">
        <v>0.62539670389109703</v>
      </c>
    </row>
    <row r="32" spans="1:8" x14ac:dyDescent="0.3">
      <c r="A32" s="161">
        <v>1250</v>
      </c>
      <c r="B32" s="156">
        <v>0.63843852000000001</v>
      </c>
      <c r="C32" s="156">
        <v>0.63280345999999998</v>
      </c>
      <c r="D32" s="162">
        <v>0.66452694000000001</v>
      </c>
      <c r="E32" s="161">
        <v>1250</v>
      </c>
      <c r="F32" s="156">
        <v>0.75271969312237197</v>
      </c>
      <c r="G32" s="156">
        <v>0.74607595139775595</v>
      </c>
      <c r="H32" s="162">
        <v>0.78347796800911895</v>
      </c>
    </row>
    <row r="33" spans="1:8" x14ac:dyDescent="0.3">
      <c r="A33" s="161">
        <v>625</v>
      </c>
      <c r="B33" s="156">
        <v>0.73991587000000003</v>
      </c>
      <c r="C33" s="156">
        <v>0.74172941000000003</v>
      </c>
      <c r="D33" s="162">
        <v>0.74641164000000004</v>
      </c>
      <c r="E33" s="161">
        <v>625</v>
      </c>
      <c r="F33" s="156">
        <v>0.87236159654460299</v>
      </c>
      <c r="G33" s="156">
        <v>0.87449976213064096</v>
      </c>
      <c r="H33" s="162">
        <v>0.880020116273321</v>
      </c>
    </row>
    <row r="34" spans="1:8" x14ac:dyDescent="0.3">
      <c r="A34" s="161">
        <v>312.5</v>
      </c>
      <c r="B34" s="156">
        <v>0.83556397000000004</v>
      </c>
      <c r="C34" s="156">
        <v>0.83905618000000004</v>
      </c>
      <c r="D34" s="162">
        <v>0.84761050999999998</v>
      </c>
      <c r="E34" s="161">
        <v>312.5</v>
      </c>
      <c r="F34" s="156">
        <v>0.98513080802598096</v>
      </c>
      <c r="G34" s="156">
        <v>0.98924812732482004</v>
      </c>
      <c r="H34" s="162">
        <v>0.999333691479796</v>
      </c>
    </row>
    <row r="35" spans="1:8" x14ac:dyDescent="0.3">
      <c r="A35" s="161">
        <v>156.25</v>
      </c>
      <c r="B35" s="156">
        <v>0.84492524000000002</v>
      </c>
      <c r="C35" s="156">
        <v>0.85324111000000002</v>
      </c>
      <c r="D35" s="162">
        <v>0.84636062000000001</v>
      </c>
      <c r="E35" s="161">
        <v>156.25</v>
      </c>
      <c r="F35" s="156">
        <v>0.99616775529795198</v>
      </c>
      <c r="G35" s="156">
        <v>1.0059721748596799</v>
      </c>
      <c r="H35" s="162">
        <v>0.99786006984237197</v>
      </c>
    </row>
    <row r="36" spans="1:8" x14ac:dyDescent="0.3">
      <c r="A36" s="161">
        <v>78.125</v>
      </c>
      <c r="B36" s="156">
        <v>0.83888061000000003</v>
      </c>
      <c r="C36" s="156">
        <v>0.84641303000000001</v>
      </c>
      <c r="D36" s="162">
        <v>0.82945285000000002</v>
      </c>
      <c r="E36" s="161">
        <v>78.125</v>
      </c>
      <c r="F36" s="156">
        <v>0.98904113010836003</v>
      </c>
      <c r="G36" s="156">
        <v>0.99792186128803395</v>
      </c>
      <c r="H36" s="162">
        <v>0.97792579105577304</v>
      </c>
    </row>
    <row r="37" spans="1:8" x14ac:dyDescent="0.3">
      <c r="A37" s="161">
        <v>39.0625</v>
      </c>
      <c r="B37" s="156">
        <v>0.85403518</v>
      </c>
      <c r="C37" s="156">
        <v>0.83694911999999999</v>
      </c>
      <c r="D37" s="162">
        <v>0.84234341000000001</v>
      </c>
      <c r="E37" s="161">
        <v>39.0625</v>
      </c>
      <c r="F37" s="156">
        <v>1.006908384233</v>
      </c>
      <c r="G37" s="156">
        <v>0.98676390134705505</v>
      </c>
      <c r="H37" s="162">
        <v>0.99312377498596505</v>
      </c>
    </row>
    <row r="38" spans="1:8" x14ac:dyDescent="0.3">
      <c r="A38" s="161">
        <v>19.53125</v>
      </c>
      <c r="B38" s="156">
        <v>0.85355422000000003</v>
      </c>
      <c r="C38" s="156">
        <v>0.83583549999999995</v>
      </c>
      <c r="D38" s="162">
        <v>0.83208729000000003</v>
      </c>
      <c r="E38" s="161">
        <v>19.53125</v>
      </c>
      <c r="F38" s="156">
        <v>1.0063413318822101</v>
      </c>
      <c r="G38" s="156">
        <v>0.98545094218435403</v>
      </c>
      <c r="H38" s="162">
        <v>0.98103179861363399</v>
      </c>
    </row>
    <row r="39" spans="1:8" x14ac:dyDescent="0.3">
      <c r="A39" s="161">
        <v>9.765625</v>
      </c>
      <c r="B39" s="156">
        <v>0.83625733000000002</v>
      </c>
      <c r="C39" s="156">
        <v>0.84285330999999997</v>
      </c>
      <c r="D39" s="162">
        <v>0.84291084000000005</v>
      </c>
      <c r="E39" s="161">
        <v>9.765625</v>
      </c>
      <c r="F39" s="156">
        <v>0.98594828020235104</v>
      </c>
      <c r="G39" s="156">
        <v>0.99372494762749597</v>
      </c>
      <c r="H39" s="162">
        <v>0.99379277555859402</v>
      </c>
    </row>
    <row r="40" spans="1:8" x14ac:dyDescent="0.3">
      <c r="A40" s="161">
        <v>4.8828125</v>
      </c>
      <c r="B40" s="156">
        <v>0.84183682000000004</v>
      </c>
      <c r="C40" s="156">
        <v>0.83088421999999995</v>
      </c>
      <c r="D40" s="162">
        <v>0.84573538999999998</v>
      </c>
      <c r="E40" s="161">
        <v>4.8828125</v>
      </c>
      <c r="F40" s="156">
        <v>0.99252650483795002</v>
      </c>
      <c r="G40" s="156">
        <v>0.97961337780593405</v>
      </c>
      <c r="H40" s="162">
        <v>0.99712292300835803</v>
      </c>
    </row>
    <row r="41" spans="1:8" ht="17.25" thickBot="1" x14ac:dyDescent="0.35">
      <c r="A41" s="163">
        <v>0</v>
      </c>
      <c r="B41" s="164">
        <v>0.82349547999999995</v>
      </c>
      <c r="C41" s="164">
        <v>0.82752258000000001</v>
      </c>
      <c r="D41" s="165">
        <v>0.82179997000000005</v>
      </c>
      <c r="E41" s="163">
        <v>0</v>
      </c>
      <c r="F41" s="164">
        <v>0.97090204549885295</v>
      </c>
      <c r="G41" s="164">
        <v>0.97565000067576402</v>
      </c>
      <c r="H41" s="165">
        <v>0.96890303740816697</v>
      </c>
    </row>
    <row r="42" spans="1:8" x14ac:dyDescent="0.3">
      <c r="A42" s="156"/>
      <c r="B42" s="156"/>
      <c r="C42" s="156"/>
      <c r="D42" s="156"/>
      <c r="E42" s="156"/>
      <c r="F42" s="156"/>
      <c r="G42" s="156"/>
      <c r="H42" s="156"/>
    </row>
    <row r="43" spans="1:8" x14ac:dyDescent="0.3">
      <c r="A43" s="156"/>
      <c r="B43" s="156"/>
      <c r="C43" s="156"/>
      <c r="D43" s="156"/>
      <c r="E43" s="156"/>
      <c r="F43" s="156"/>
      <c r="G43" s="156"/>
      <c r="H43" s="156"/>
    </row>
    <row r="44" spans="1:8" x14ac:dyDescent="0.3">
      <c r="A44" s="156"/>
      <c r="B44" s="156"/>
      <c r="C44" s="156"/>
      <c r="D44" s="156"/>
      <c r="E44" s="156"/>
      <c r="F44" s="156"/>
      <c r="G44" s="156"/>
      <c r="H44" s="156"/>
    </row>
    <row r="45" spans="1:8" x14ac:dyDescent="0.3">
      <c r="A45" s="156"/>
      <c r="B45" s="156"/>
      <c r="C45" s="156"/>
      <c r="D45" s="156"/>
      <c r="E45" s="156"/>
      <c r="F45" s="156"/>
      <c r="G45" s="156"/>
      <c r="H45" s="156"/>
    </row>
    <row r="46" spans="1:8" x14ac:dyDescent="0.3">
      <c r="A46" s="156"/>
      <c r="B46" s="156"/>
      <c r="C46" s="156"/>
      <c r="D46" s="156"/>
      <c r="E46" s="156"/>
      <c r="F46" s="156"/>
      <c r="G46" s="156"/>
      <c r="H46" s="156"/>
    </row>
    <row r="47" spans="1:8" x14ac:dyDescent="0.3">
      <c r="A47" s="156"/>
      <c r="B47" s="156"/>
      <c r="C47" s="156"/>
      <c r="D47" s="156"/>
      <c r="E47" s="156"/>
      <c r="F47" s="156"/>
      <c r="G47" s="156"/>
      <c r="H47" s="156"/>
    </row>
    <row r="48" spans="1:8" x14ac:dyDescent="0.3">
      <c r="A48" s="156"/>
      <c r="B48" s="156"/>
      <c r="C48" s="156"/>
      <c r="D48" s="156"/>
      <c r="E48" s="156"/>
      <c r="F48" s="156"/>
      <c r="G48" s="156"/>
      <c r="H48" s="156"/>
    </row>
    <row r="49" spans="1:8" x14ac:dyDescent="0.3">
      <c r="A49" s="156"/>
      <c r="B49" s="156"/>
      <c r="C49" s="156"/>
      <c r="D49" s="156"/>
      <c r="E49" s="156"/>
      <c r="F49" s="156"/>
      <c r="G49" s="156"/>
      <c r="H49" s="156"/>
    </row>
    <row r="50" spans="1:8" x14ac:dyDescent="0.3">
      <c r="A50" s="156"/>
      <c r="B50" s="156"/>
      <c r="C50" s="156"/>
      <c r="D50" s="156"/>
      <c r="E50" s="156"/>
      <c r="F50" s="156"/>
      <c r="G50" s="156"/>
      <c r="H50" s="156"/>
    </row>
    <row r="51" spans="1:8" x14ac:dyDescent="0.3">
      <c r="A51" s="156"/>
      <c r="B51" s="156"/>
      <c r="C51" s="156"/>
      <c r="D51" s="156"/>
      <c r="E51" s="156"/>
      <c r="F51" s="156"/>
      <c r="G51" s="156"/>
      <c r="H51" s="156"/>
    </row>
    <row r="52" spans="1:8" x14ac:dyDescent="0.3">
      <c r="A52" s="156"/>
      <c r="B52" s="156"/>
      <c r="C52" s="156"/>
      <c r="D52" s="156"/>
      <c r="E52" s="156"/>
      <c r="F52" s="156"/>
      <c r="G52" s="156"/>
      <c r="H52" s="156"/>
    </row>
  </sheetData>
  <mergeCells count="8">
    <mergeCell ref="B1:D1"/>
    <mergeCell ref="F1:H1"/>
    <mergeCell ref="B16:D16"/>
    <mergeCell ref="B29:D29"/>
    <mergeCell ref="B2:D2"/>
    <mergeCell ref="F2:H2"/>
    <mergeCell ref="F16:H16"/>
    <mergeCell ref="F29:H29"/>
  </mergeCells>
  <phoneticPr fontId="1" type="noConversion"/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5998C-C053-4468-873E-640EF12D7D37}">
  <dimension ref="A1:D27"/>
  <sheetViews>
    <sheetView workbookViewId="0">
      <selection activeCell="L21" sqref="L21"/>
    </sheetView>
  </sheetViews>
  <sheetFormatPr defaultRowHeight="16.5" x14ac:dyDescent="0.3"/>
  <cols>
    <col min="1" max="1" width="9.875" customWidth="1"/>
    <col min="2" max="4" width="13.625" style="157" customWidth="1"/>
  </cols>
  <sheetData>
    <row r="1" spans="1:4" x14ac:dyDescent="0.3">
      <c r="A1" s="90"/>
      <c r="B1" s="226" t="s">
        <v>292</v>
      </c>
      <c r="C1" s="226"/>
      <c r="D1" s="227"/>
    </row>
    <row r="2" spans="1:4" x14ac:dyDescent="0.3">
      <c r="A2" s="158" t="s">
        <v>289</v>
      </c>
      <c r="B2" s="159" t="s">
        <v>17</v>
      </c>
      <c r="C2" s="159" t="s">
        <v>18</v>
      </c>
      <c r="D2" s="160" t="s">
        <v>19</v>
      </c>
    </row>
    <row r="3" spans="1:4" x14ac:dyDescent="0.3">
      <c r="A3" s="161">
        <v>2000</v>
      </c>
      <c r="B3" s="156">
        <v>0.52130909000000003</v>
      </c>
      <c r="C3" s="156">
        <v>0.50462980000000002</v>
      </c>
      <c r="D3" s="162">
        <v>0.52866751999999995</v>
      </c>
    </row>
    <row r="4" spans="1:4" x14ac:dyDescent="0.3">
      <c r="A4" s="161">
        <v>1000</v>
      </c>
      <c r="B4" s="156">
        <v>0.61939177000000001</v>
      </c>
      <c r="C4" s="156">
        <v>0.62750117999999999</v>
      </c>
      <c r="D4" s="162">
        <v>0.65390937000000005</v>
      </c>
    </row>
    <row r="5" spans="1:4" x14ac:dyDescent="0.3">
      <c r="A5" s="161">
        <v>500</v>
      </c>
      <c r="B5" s="156">
        <v>0.79116945000000005</v>
      </c>
      <c r="C5" s="156">
        <v>0.77992720999999998</v>
      </c>
      <c r="D5" s="162">
        <v>0.79983168000000004</v>
      </c>
    </row>
    <row r="6" spans="1:4" x14ac:dyDescent="0.3">
      <c r="A6" s="161">
        <v>250</v>
      </c>
      <c r="B6" s="156">
        <v>0.86990060999999996</v>
      </c>
      <c r="C6" s="156">
        <v>0.88932328000000005</v>
      </c>
      <c r="D6" s="162">
        <v>0.88119245000000002</v>
      </c>
    </row>
    <row r="7" spans="1:4" x14ac:dyDescent="0.3">
      <c r="A7" s="161">
        <v>125</v>
      </c>
      <c r="B7" s="156">
        <v>0.97962207000000001</v>
      </c>
      <c r="C7" s="156">
        <v>0.9613313</v>
      </c>
      <c r="D7" s="162">
        <v>0.97258734999999996</v>
      </c>
    </row>
    <row r="8" spans="1:4" x14ac:dyDescent="0.3">
      <c r="A8" s="161">
        <v>62.5</v>
      </c>
      <c r="B8" s="156">
        <v>1.09558054</v>
      </c>
      <c r="C8" s="156">
        <v>1.0774907600000001</v>
      </c>
      <c r="D8" s="162">
        <v>1.0891940899999999</v>
      </c>
    </row>
    <row r="9" spans="1:4" x14ac:dyDescent="0.3">
      <c r="A9" s="161">
        <v>31.3</v>
      </c>
      <c r="B9" s="156">
        <v>1.1642275900000001</v>
      </c>
      <c r="C9" s="156">
        <v>1.1797326100000001</v>
      </c>
      <c r="D9" s="162">
        <v>1.16012837</v>
      </c>
    </row>
    <row r="10" spans="1:4" x14ac:dyDescent="0.3">
      <c r="A10" s="161">
        <v>15.6</v>
      </c>
      <c r="B10" s="156">
        <v>1.1970724699999999</v>
      </c>
      <c r="C10" s="156">
        <v>1.2046416200000001</v>
      </c>
      <c r="D10" s="162">
        <v>1.1923116300000001</v>
      </c>
    </row>
    <row r="11" spans="1:4" x14ac:dyDescent="0.3">
      <c r="A11" s="161">
        <v>7.8</v>
      </c>
      <c r="B11" s="156">
        <v>1.2104096799999999</v>
      </c>
      <c r="C11" s="156">
        <v>1.2272682100000001</v>
      </c>
      <c r="D11" s="162">
        <v>1.1890563599999999</v>
      </c>
    </row>
    <row r="12" spans="1:4" x14ac:dyDescent="0.3">
      <c r="A12" s="161">
        <v>3.9</v>
      </c>
      <c r="B12" s="156">
        <v>1.22068189</v>
      </c>
      <c r="C12" s="156">
        <v>1.23697236</v>
      </c>
      <c r="D12" s="162">
        <v>1.2082872499999999</v>
      </c>
    </row>
    <row r="13" spans="1:4" x14ac:dyDescent="0.3">
      <c r="A13" s="161">
        <v>2</v>
      </c>
      <c r="B13" s="156">
        <v>1.22309548</v>
      </c>
      <c r="C13" s="156">
        <v>1.23361527</v>
      </c>
      <c r="D13" s="162">
        <v>1.19429483</v>
      </c>
    </row>
    <row r="14" spans="1:4" ht="17.25" thickBot="1" x14ac:dyDescent="0.35">
      <c r="A14" s="163">
        <v>0</v>
      </c>
      <c r="B14" s="164">
        <v>1.2291558499999999</v>
      </c>
      <c r="C14" s="164">
        <v>1.2388498999999999</v>
      </c>
      <c r="D14" s="165">
        <v>1.19955404</v>
      </c>
    </row>
    <row r="15" spans="1:4" x14ac:dyDescent="0.3">
      <c r="A15" s="166"/>
      <c r="B15" s="226" t="s">
        <v>293</v>
      </c>
      <c r="C15" s="226"/>
      <c r="D15" s="227"/>
    </row>
    <row r="16" spans="1:4" x14ac:dyDescent="0.3">
      <c r="A16" s="161">
        <v>2000</v>
      </c>
      <c r="B16" s="156">
        <v>0.94539039999999996</v>
      </c>
      <c r="C16" s="156">
        <v>0.92819103000000003</v>
      </c>
      <c r="D16" s="162">
        <v>0.94697662999999999</v>
      </c>
    </row>
    <row r="17" spans="1:4" x14ac:dyDescent="0.3">
      <c r="A17" s="161">
        <v>1000</v>
      </c>
      <c r="B17" s="156">
        <v>1.0741816900000001</v>
      </c>
      <c r="C17" s="156">
        <v>1.05726203</v>
      </c>
      <c r="D17" s="162">
        <v>1.0676632699999999</v>
      </c>
    </row>
    <row r="18" spans="1:4" x14ac:dyDescent="0.3">
      <c r="A18" s="161">
        <v>500</v>
      </c>
      <c r="B18" s="156">
        <v>1.1105642600000001</v>
      </c>
      <c r="C18" s="156">
        <v>1.1157069799999999</v>
      </c>
      <c r="D18" s="162">
        <v>1.0939461699999999</v>
      </c>
    </row>
    <row r="19" spans="1:4" x14ac:dyDescent="0.3">
      <c r="A19" s="161">
        <v>250</v>
      </c>
      <c r="B19" s="156">
        <v>1.1372527299999999</v>
      </c>
      <c r="C19" s="156">
        <v>1.1041612700000001</v>
      </c>
      <c r="D19" s="162">
        <v>1.1128474800000001</v>
      </c>
    </row>
    <row r="20" spans="1:4" x14ac:dyDescent="0.3">
      <c r="A20" s="161">
        <v>125</v>
      </c>
      <c r="B20" s="156">
        <v>1.1331094399999999</v>
      </c>
      <c r="C20" s="156">
        <v>1.1233226999999999</v>
      </c>
      <c r="D20" s="162">
        <v>1.1410468199999999</v>
      </c>
    </row>
    <row r="21" spans="1:4" x14ac:dyDescent="0.3">
      <c r="A21" s="161">
        <v>62.5</v>
      </c>
      <c r="B21" s="156">
        <v>1.1480341199999999</v>
      </c>
      <c r="C21" s="156">
        <v>1.1413699500000001</v>
      </c>
      <c r="D21" s="162">
        <v>1.1388847600000001</v>
      </c>
    </row>
    <row r="22" spans="1:4" x14ac:dyDescent="0.3">
      <c r="A22" s="161">
        <v>31.3</v>
      </c>
      <c r="B22" s="156">
        <v>1.16874908</v>
      </c>
      <c r="C22" s="156">
        <v>1.15514709</v>
      </c>
      <c r="D22" s="162">
        <v>1.12141226</v>
      </c>
    </row>
    <row r="23" spans="1:4" x14ac:dyDescent="0.3">
      <c r="A23" s="161">
        <v>15.6</v>
      </c>
      <c r="B23" s="156">
        <v>1.1272108700000001</v>
      </c>
      <c r="C23" s="156">
        <v>1.11975526</v>
      </c>
      <c r="D23" s="162">
        <v>1.1197384800000001</v>
      </c>
    </row>
    <row r="24" spans="1:4" x14ac:dyDescent="0.3">
      <c r="A24" s="161">
        <v>7.8</v>
      </c>
      <c r="B24" s="156">
        <v>1.1311592500000001</v>
      </c>
      <c r="C24" s="156">
        <v>1.1296127199999999</v>
      </c>
      <c r="D24" s="162">
        <v>1.1220902100000001</v>
      </c>
    </row>
    <row r="25" spans="1:4" x14ac:dyDescent="0.3">
      <c r="A25" s="161">
        <v>3.9</v>
      </c>
      <c r="B25" s="156">
        <v>1.12815124</v>
      </c>
      <c r="C25" s="156">
        <v>1.1249944599999999</v>
      </c>
      <c r="D25" s="162">
        <v>1.1173258100000001</v>
      </c>
    </row>
    <row r="26" spans="1:4" x14ac:dyDescent="0.3">
      <c r="A26" s="161">
        <v>2</v>
      </c>
      <c r="B26" s="156">
        <v>1.1395229</v>
      </c>
      <c r="C26" s="156">
        <v>1.12710552</v>
      </c>
      <c r="D26" s="162">
        <v>1.10244451</v>
      </c>
    </row>
    <row r="27" spans="1:4" ht="17.25" thickBot="1" x14ac:dyDescent="0.35">
      <c r="A27" s="163">
        <v>0</v>
      </c>
      <c r="B27" s="164">
        <v>1.13401398</v>
      </c>
      <c r="C27" s="164">
        <v>1.14130642</v>
      </c>
      <c r="D27" s="165">
        <v>1.1008265100000001</v>
      </c>
    </row>
  </sheetData>
  <mergeCells count="2">
    <mergeCell ref="B1:D1"/>
    <mergeCell ref="B15:D1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EDC1A-1192-4B5B-943B-818E190726F3}">
  <dimension ref="A1:F12"/>
  <sheetViews>
    <sheetView tabSelected="1" workbookViewId="0">
      <selection activeCell="C4" activeCellId="1" sqref="A1:A1048576 C4"/>
    </sheetView>
  </sheetViews>
  <sheetFormatPr defaultRowHeight="16.5" x14ac:dyDescent="0.3"/>
  <cols>
    <col min="1" max="1" width="12.125" customWidth="1"/>
  </cols>
  <sheetData>
    <row r="1" spans="1:6" ht="17.25" thickBot="1" x14ac:dyDescent="0.35">
      <c r="B1" s="228" t="s">
        <v>264</v>
      </c>
      <c r="C1" s="229"/>
      <c r="D1" s="230"/>
      <c r="E1" s="231" t="s">
        <v>265</v>
      </c>
      <c r="F1" s="232"/>
    </row>
    <row r="2" spans="1:6" ht="17.25" thickBot="1" x14ac:dyDescent="0.35">
      <c r="A2" s="104" t="s">
        <v>266</v>
      </c>
      <c r="B2" s="100" t="s">
        <v>261</v>
      </c>
      <c r="C2" s="101" t="s">
        <v>262</v>
      </c>
      <c r="D2" s="102" t="s">
        <v>263</v>
      </c>
      <c r="E2" s="101">
        <v>44523</v>
      </c>
      <c r="F2" s="103">
        <v>44522</v>
      </c>
    </row>
    <row r="3" spans="1:6" ht="17.25" x14ac:dyDescent="0.3">
      <c r="A3" s="130">
        <v>0</v>
      </c>
      <c r="B3" s="91">
        <v>1.7846824039772863E-2</v>
      </c>
      <c r="C3">
        <v>2.0651742660368795E-2</v>
      </c>
      <c r="D3" s="92">
        <v>9.7115762358806132E-2</v>
      </c>
      <c r="E3">
        <v>8.5638550165659647E-2</v>
      </c>
      <c r="F3" s="98">
        <v>7.395499613535983E-2</v>
      </c>
    </row>
    <row r="4" spans="1:6" ht="17.25" x14ac:dyDescent="0.3">
      <c r="A4" s="131">
        <v>1.5625E-2</v>
      </c>
      <c r="B4" s="91">
        <v>0.2132704586220181</v>
      </c>
      <c r="C4">
        <v>0.25134732220412226</v>
      </c>
      <c r="D4" s="92">
        <v>0.21901039844566692</v>
      </c>
      <c r="E4">
        <v>0.12568371768304834</v>
      </c>
      <c r="F4" s="98">
        <v>5.6980768378471124E-2</v>
      </c>
    </row>
    <row r="5" spans="1:6" ht="17.25" x14ac:dyDescent="0.3">
      <c r="A5" s="131">
        <v>3.125E-2</v>
      </c>
      <c r="B5" s="91">
        <v>0.23100516504742627</v>
      </c>
      <c r="C5">
        <v>0.24608552184226504</v>
      </c>
      <c r="D5" s="92">
        <v>0.4720484001940059</v>
      </c>
      <c r="E5">
        <v>0.14467827766801583</v>
      </c>
      <c r="F5" s="98">
        <v>5.7789314960472862E-2</v>
      </c>
    </row>
    <row r="6" spans="1:6" ht="17.25" x14ac:dyDescent="0.3">
      <c r="A6" s="131">
        <v>6.25E-2</v>
      </c>
      <c r="B6" s="91">
        <v>0.40101380429712219</v>
      </c>
      <c r="C6">
        <v>0.45484194169287978</v>
      </c>
      <c r="D6" s="92">
        <v>0.49203201766473081</v>
      </c>
      <c r="E6">
        <v>0.1506613665724007</v>
      </c>
      <c r="F6" s="98">
        <v>6.8909451096917942E-2</v>
      </c>
    </row>
    <row r="7" spans="1:6" ht="17.25" x14ac:dyDescent="0.3">
      <c r="A7" s="131">
        <v>0.125</v>
      </c>
      <c r="B7" s="91">
        <v>0.30055635287938282</v>
      </c>
      <c r="C7">
        <v>0.37678029082839137</v>
      </c>
      <c r="D7" s="92">
        <v>0.5647718861601484</v>
      </c>
      <c r="E7">
        <v>0.19050650444039269</v>
      </c>
      <c r="F7" s="98">
        <v>4.2871992747988537E-2</v>
      </c>
    </row>
    <row r="8" spans="1:6" ht="17.25" x14ac:dyDescent="0.3">
      <c r="A8" s="131">
        <v>0.25</v>
      </c>
      <c r="B8" s="91">
        <v>0.55682932653297634</v>
      </c>
      <c r="C8">
        <v>0.58479662002427302</v>
      </c>
      <c r="D8" s="92">
        <v>0.66969626773198476</v>
      </c>
      <c r="E8">
        <v>0.18898430031774557</v>
      </c>
      <c r="F8" s="98">
        <v>5.0898720332025346E-2</v>
      </c>
    </row>
    <row r="9" spans="1:6" ht="17.25" x14ac:dyDescent="0.3">
      <c r="A9" s="131">
        <v>0.5</v>
      </c>
      <c r="B9" s="91">
        <v>0.60305756375675423</v>
      </c>
      <c r="C9">
        <v>0.58572434317746591</v>
      </c>
      <c r="D9" s="92">
        <v>0.69346323791650755</v>
      </c>
      <c r="E9">
        <v>0.19379932173412678</v>
      </c>
      <c r="F9" s="98">
        <v>3.4883184720879666E-2</v>
      </c>
    </row>
    <row r="10" spans="1:6" ht="17.25" x14ac:dyDescent="0.3">
      <c r="A10" s="131">
        <v>1</v>
      </c>
      <c r="B10" s="91">
        <v>0.9081713441870688</v>
      </c>
      <c r="C10">
        <v>0.8748794848405741</v>
      </c>
      <c r="D10" s="92">
        <v>0.82746674119929786</v>
      </c>
      <c r="E10">
        <v>0.14101911714825732</v>
      </c>
      <c r="F10" s="98">
        <v>0.16194336121297523</v>
      </c>
    </row>
    <row r="11" spans="1:6" ht="18" thickBot="1" x14ac:dyDescent="0.35">
      <c r="A11" s="132">
        <v>2</v>
      </c>
      <c r="B11" s="95">
        <v>0.98139228306388016</v>
      </c>
      <c r="C11" s="96">
        <v>0.92233286926282887</v>
      </c>
      <c r="D11" s="97">
        <v>0.79593494213222404</v>
      </c>
      <c r="E11" s="89">
        <v>0.2741448458015921</v>
      </c>
      <c r="F11" s="99">
        <v>0.15587186065758654</v>
      </c>
    </row>
    <row r="12" spans="1:6" ht="17.25" thickBot="1" x14ac:dyDescent="0.35">
      <c r="B12" s="233" t="s">
        <v>267</v>
      </c>
      <c r="C12" s="234"/>
      <c r="D12" s="235"/>
    </row>
  </sheetData>
  <mergeCells count="3">
    <mergeCell ref="B1:D1"/>
    <mergeCell ref="E1:F1"/>
    <mergeCell ref="B12:D12"/>
  </mergeCells>
  <phoneticPr fontId="1" type="noConversion"/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DA061-5CA1-4A06-B7F1-67F288A38B5E}">
  <dimension ref="A1:M64"/>
  <sheetViews>
    <sheetView zoomScale="85" zoomScaleNormal="85" workbookViewId="0">
      <selection activeCell="E10" sqref="E10"/>
    </sheetView>
  </sheetViews>
  <sheetFormatPr defaultColWidth="10.625" defaultRowHeight="16.5" x14ac:dyDescent="0.3"/>
  <sheetData>
    <row r="1" spans="1:13" ht="21" thickBot="1" x14ac:dyDescent="0.35">
      <c r="A1" s="90"/>
      <c r="B1" s="239" t="s">
        <v>276</v>
      </c>
      <c r="C1" s="240"/>
      <c r="D1" s="240"/>
      <c r="E1" s="240"/>
      <c r="F1" s="240"/>
      <c r="G1" s="240"/>
      <c r="H1" s="240"/>
      <c r="I1" s="240"/>
      <c r="J1" s="240"/>
      <c r="K1" s="240"/>
      <c r="L1" s="240"/>
      <c r="M1" s="241"/>
    </row>
    <row r="2" spans="1:13" ht="17.25" thickBot="1" x14ac:dyDescent="0.35">
      <c r="A2" s="105"/>
      <c r="B2" s="236" t="s">
        <v>275</v>
      </c>
      <c r="C2" s="237"/>
      <c r="D2" s="237"/>
      <c r="E2" s="237"/>
      <c r="F2" s="237"/>
      <c r="G2" s="238"/>
      <c r="H2" s="236" t="s">
        <v>277</v>
      </c>
      <c r="I2" s="237"/>
      <c r="J2" s="237"/>
      <c r="K2" s="237"/>
      <c r="L2" s="237"/>
      <c r="M2" s="238"/>
    </row>
    <row r="3" spans="1:13" x14ac:dyDescent="0.3">
      <c r="A3" s="127" t="s">
        <v>271</v>
      </c>
      <c r="B3" s="124" t="s">
        <v>268</v>
      </c>
      <c r="C3" s="125" t="s">
        <v>269</v>
      </c>
      <c r="D3" s="125" t="s">
        <v>270</v>
      </c>
      <c r="E3" s="125" t="s">
        <v>272</v>
      </c>
      <c r="F3" s="125" t="s">
        <v>273</v>
      </c>
      <c r="G3" s="126" t="s">
        <v>274</v>
      </c>
      <c r="H3" s="124" t="s">
        <v>268</v>
      </c>
      <c r="I3" s="125" t="s">
        <v>269</v>
      </c>
      <c r="J3" s="125" t="s">
        <v>270</v>
      </c>
      <c r="K3" s="125" t="s">
        <v>272</v>
      </c>
      <c r="L3" s="125" t="s">
        <v>273</v>
      </c>
      <c r="M3" s="126" t="s">
        <v>274</v>
      </c>
    </row>
    <row r="4" spans="1:13" x14ac:dyDescent="0.3">
      <c r="A4" s="128">
        <v>0</v>
      </c>
      <c r="B4" s="105">
        <v>1103.442</v>
      </c>
      <c r="C4" s="1">
        <v>833.03099999999995</v>
      </c>
      <c r="D4" s="1">
        <v>627.79999999999995</v>
      </c>
      <c r="E4" s="1">
        <v>1799.4770000000001</v>
      </c>
      <c r="F4" s="1">
        <v>1397.365</v>
      </c>
      <c r="G4" s="106">
        <v>1623.261</v>
      </c>
      <c r="H4" s="105">
        <v>46.591999999999999</v>
      </c>
      <c r="I4" s="1">
        <v>21.673999999999999</v>
      </c>
      <c r="J4" s="1">
        <v>37.033999999999999</v>
      </c>
      <c r="K4" s="1">
        <v>56.481000000000002</v>
      </c>
      <c r="L4" s="1">
        <v>48.981000000000002</v>
      </c>
      <c r="M4" s="106">
        <v>56.542000000000002</v>
      </c>
    </row>
    <row r="5" spans="1:13" x14ac:dyDescent="0.3">
      <c r="A5" s="128">
        <v>1</v>
      </c>
      <c r="B5" s="105">
        <v>1173.43</v>
      </c>
      <c r="C5" s="1">
        <v>812.56299999999999</v>
      </c>
      <c r="D5" s="1">
        <v>655.846</v>
      </c>
      <c r="E5" s="1">
        <v>1725.1880000000001</v>
      </c>
      <c r="F5" s="1">
        <v>1384.5419999999999</v>
      </c>
      <c r="G5" s="106">
        <v>1612.896</v>
      </c>
      <c r="H5" s="105">
        <v>46.054000000000002</v>
      </c>
      <c r="I5" s="1">
        <v>22.148</v>
      </c>
      <c r="J5" s="1">
        <v>38.764000000000003</v>
      </c>
      <c r="K5" s="1">
        <v>55.209000000000003</v>
      </c>
      <c r="L5" s="1">
        <v>47.999000000000002</v>
      </c>
      <c r="M5" s="106">
        <v>56.942</v>
      </c>
    </row>
    <row r="6" spans="1:13" x14ac:dyDescent="0.3">
      <c r="A6" s="128">
        <v>2</v>
      </c>
      <c r="B6" s="105">
        <v>1103.1279999999999</v>
      </c>
      <c r="C6" s="1">
        <v>824.95</v>
      </c>
      <c r="D6" s="1">
        <v>658.81100000000004</v>
      </c>
      <c r="E6" s="1">
        <v>1754.5909999999999</v>
      </c>
      <c r="F6" s="1">
        <v>1287.4290000000001</v>
      </c>
      <c r="G6" s="106">
        <v>1670.336</v>
      </c>
      <c r="H6" s="105">
        <v>46.542000000000002</v>
      </c>
      <c r="I6" s="1">
        <v>21.895</v>
      </c>
      <c r="J6" s="1">
        <v>37.752000000000002</v>
      </c>
      <c r="K6" s="1">
        <v>56.104999999999997</v>
      </c>
      <c r="L6" s="1">
        <v>48.521999999999998</v>
      </c>
      <c r="M6" s="106">
        <v>58.009</v>
      </c>
    </row>
    <row r="7" spans="1:13" x14ac:dyDescent="0.3">
      <c r="A7" s="128">
        <v>3</v>
      </c>
      <c r="B7" s="105">
        <v>1140.7439999999999</v>
      </c>
      <c r="C7" s="1">
        <v>840.08900000000006</v>
      </c>
      <c r="D7" s="1">
        <v>665.89099999999996</v>
      </c>
      <c r="E7" s="1">
        <v>1787.8330000000001</v>
      </c>
      <c r="F7" s="1">
        <v>1364.8389999999999</v>
      </c>
      <c r="G7" s="106">
        <v>1686.463</v>
      </c>
      <c r="H7" s="105">
        <v>46.094999999999999</v>
      </c>
      <c r="I7" s="1">
        <v>22.109000000000002</v>
      </c>
      <c r="J7" s="1">
        <v>38.531999999999996</v>
      </c>
      <c r="K7" s="1">
        <v>56.100999999999999</v>
      </c>
      <c r="L7" s="1">
        <v>47.921999999999997</v>
      </c>
      <c r="M7" s="106">
        <v>57.475999999999999</v>
      </c>
    </row>
    <row r="8" spans="1:13" x14ac:dyDescent="0.3">
      <c r="A8" s="128">
        <v>4</v>
      </c>
      <c r="B8" s="105">
        <v>1162.4449999999999</v>
      </c>
      <c r="C8" s="1">
        <v>861.88</v>
      </c>
      <c r="D8" s="1">
        <v>651.327</v>
      </c>
      <c r="E8" s="1">
        <v>1760.98</v>
      </c>
      <c r="F8" s="1">
        <v>1342.711</v>
      </c>
      <c r="G8" s="106">
        <v>1618.557</v>
      </c>
      <c r="H8" s="105">
        <v>46.555</v>
      </c>
      <c r="I8" s="1">
        <v>22.111000000000001</v>
      </c>
      <c r="J8" s="1">
        <v>39.280999999999999</v>
      </c>
      <c r="K8" s="1">
        <v>56.399000000000001</v>
      </c>
      <c r="L8" s="1">
        <v>47.622999999999998</v>
      </c>
      <c r="M8" s="106">
        <v>57.472000000000001</v>
      </c>
    </row>
    <row r="9" spans="1:13" x14ac:dyDescent="0.3">
      <c r="A9" s="128">
        <v>5</v>
      </c>
      <c r="B9" s="105">
        <v>70.150999999999996</v>
      </c>
      <c r="C9" s="1">
        <v>55.622999999999998</v>
      </c>
      <c r="D9" s="1">
        <v>43.963999999999999</v>
      </c>
      <c r="E9" s="1">
        <v>87.959000000000003</v>
      </c>
      <c r="F9" s="1">
        <v>99.581000000000003</v>
      </c>
      <c r="G9" s="106">
        <v>143.75899999999999</v>
      </c>
      <c r="H9" s="105">
        <v>4.7750000000000004</v>
      </c>
      <c r="I9" s="1">
        <v>0.54300000000000004</v>
      </c>
      <c r="J9" s="1">
        <v>0.154</v>
      </c>
      <c r="K9" s="1">
        <v>0.432</v>
      </c>
      <c r="L9" s="1">
        <v>0.42599999999999999</v>
      </c>
      <c r="M9" s="106">
        <v>0.754</v>
      </c>
    </row>
    <row r="10" spans="1:13" x14ac:dyDescent="0.3">
      <c r="A10" s="128">
        <v>6</v>
      </c>
      <c r="B10" s="105">
        <v>71.849000000000004</v>
      </c>
      <c r="C10" s="1">
        <v>60.264000000000003</v>
      </c>
      <c r="D10" s="1">
        <v>46.981999999999999</v>
      </c>
      <c r="E10" s="1">
        <v>87.998999999999995</v>
      </c>
      <c r="F10" s="1">
        <v>101.542</v>
      </c>
      <c r="G10" s="106">
        <v>143.77799999999999</v>
      </c>
      <c r="H10" s="105">
        <v>5.1909999999999998</v>
      </c>
      <c r="I10" s="1">
        <v>0.629</v>
      </c>
      <c r="J10" s="1">
        <v>1.5289999999999999</v>
      </c>
      <c r="K10" s="1">
        <v>0.54300000000000004</v>
      </c>
      <c r="L10" s="1">
        <v>0.54600000000000004</v>
      </c>
      <c r="M10" s="106">
        <v>0.79500000000000004</v>
      </c>
    </row>
    <row r="11" spans="1:13" x14ac:dyDescent="0.3">
      <c r="A11" s="128">
        <v>7</v>
      </c>
      <c r="B11" s="105">
        <v>79.093000000000004</v>
      </c>
      <c r="C11" s="1">
        <v>71</v>
      </c>
      <c r="D11" s="1">
        <v>50.075000000000003</v>
      </c>
      <c r="E11" s="1">
        <v>95.551000000000002</v>
      </c>
      <c r="F11" s="1">
        <v>106.226</v>
      </c>
      <c r="G11" s="106">
        <v>150.84200000000001</v>
      </c>
      <c r="H11" s="105">
        <v>7.157</v>
      </c>
      <c r="I11" s="1">
        <v>0.746</v>
      </c>
      <c r="J11" s="1">
        <v>1.839</v>
      </c>
      <c r="K11" s="1">
        <v>1.393</v>
      </c>
      <c r="L11" s="1">
        <v>0.78300000000000003</v>
      </c>
      <c r="M11" s="106">
        <v>0.81200000000000006</v>
      </c>
    </row>
    <row r="12" spans="1:13" x14ac:dyDescent="0.3">
      <c r="A12" s="128">
        <v>8</v>
      </c>
      <c r="B12" s="105">
        <v>88.697999999999993</v>
      </c>
      <c r="C12" s="1">
        <v>79.808000000000007</v>
      </c>
      <c r="D12" s="1">
        <v>63.377000000000002</v>
      </c>
      <c r="E12" s="1">
        <v>100.703</v>
      </c>
      <c r="F12" s="1">
        <v>111.828</v>
      </c>
      <c r="G12" s="106">
        <v>158.767</v>
      </c>
      <c r="H12" s="105">
        <v>7.4630000000000001</v>
      </c>
      <c r="I12" s="1">
        <v>1.105</v>
      </c>
      <c r="J12" s="1">
        <v>2.4820000000000002</v>
      </c>
      <c r="K12" s="1">
        <v>1.7529999999999999</v>
      </c>
      <c r="L12" s="1">
        <v>0.89</v>
      </c>
      <c r="M12" s="106">
        <v>0.83499999999999996</v>
      </c>
    </row>
    <row r="13" spans="1:13" x14ac:dyDescent="0.3">
      <c r="A13" s="128">
        <v>9</v>
      </c>
      <c r="B13" s="105">
        <v>93.494</v>
      </c>
      <c r="C13" s="1">
        <v>82.150999999999996</v>
      </c>
      <c r="D13" s="1">
        <v>68.207999999999998</v>
      </c>
      <c r="E13" s="1">
        <v>122.727</v>
      </c>
      <c r="F13" s="1">
        <v>108.111</v>
      </c>
      <c r="G13" s="106">
        <v>167.8</v>
      </c>
      <c r="H13" s="105">
        <v>8.7889999999999997</v>
      </c>
      <c r="I13" s="1">
        <v>1.125</v>
      </c>
      <c r="J13" s="1">
        <v>3.149</v>
      </c>
      <c r="K13" s="1">
        <v>1.899</v>
      </c>
      <c r="L13" s="1">
        <v>1.3420000000000001</v>
      </c>
      <c r="M13" s="106">
        <v>0.99199999999999999</v>
      </c>
    </row>
    <row r="14" spans="1:13" x14ac:dyDescent="0.3">
      <c r="A14" s="128">
        <v>10</v>
      </c>
      <c r="B14" s="105">
        <v>98.539000000000001</v>
      </c>
      <c r="C14" s="1">
        <v>85.641999999999996</v>
      </c>
      <c r="D14" s="1">
        <v>65.793000000000006</v>
      </c>
      <c r="E14" s="1">
        <v>125.42</v>
      </c>
      <c r="F14" s="1">
        <v>119.833</v>
      </c>
      <c r="G14" s="106">
        <v>171.53299999999999</v>
      </c>
      <c r="H14" s="105">
        <v>8.6999999999999993</v>
      </c>
      <c r="I14" s="1">
        <v>1.105</v>
      </c>
      <c r="J14" s="1">
        <v>3.5619999999999998</v>
      </c>
      <c r="K14" s="1">
        <v>2.0579999999999998</v>
      </c>
      <c r="L14" s="1">
        <v>2</v>
      </c>
      <c r="M14" s="106">
        <v>1.2509999999999999</v>
      </c>
    </row>
    <row r="15" spans="1:13" x14ac:dyDescent="0.3">
      <c r="A15" s="128">
        <v>11</v>
      </c>
      <c r="B15" s="105">
        <v>99.393000000000001</v>
      </c>
      <c r="C15" s="1">
        <v>81.509</v>
      </c>
      <c r="D15" s="1">
        <v>67.912000000000006</v>
      </c>
      <c r="E15" s="1">
        <v>139.56</v>
      </c>
      <c r="F15" s="1">
        <v>117.066</v>
      </c>
      <c r="G15" s="106">
        <v>181.93299999999999</v>
      </c>
      <c r="H15" s="105">
        <v>9.3889999999999993</v>
      </c>
      <c r="I15" s="1">
        <v>1.502</v>
      </c>
      <c r="J15" s="1">
        <v>3.6619999999999999</v>
      </c>
      <c r="K15" s="1">
        <v>2.1019999999999999</v>
      </c>
      <c r="L15" s="1">
        <v>1.952</v>
      </c>
      <c r="M15" s="106">
        <v>2.6059999999999999</v>
      </c>
    </row>
    <row r="16" spans="1:13" x14ac:dyDescent="0.3">
      <c r="A16" s="128">
        <v>12</v>
      </c>
      <c r="B16" s="105">
        <v>104.48699999999999</v>
      </c>
      <c r="C16" s="1">
        <v>84.070999999999998</v>
      </c>
      <c r="D16" s="1">
        <v>75.421000000000006</v>
      </c>
      <c r="E16" s="1">
        <v>138.76599999999999</v>
      </c>
      <c r="F16" s="1">
        <v>123.611</v>
      </c>
      <c r="G16" s="106">
        <v>188.74700000000001</v>
      </c>
      <c r="H16" s="105">
        <v>9.3369999999999997</v>
      </c>
      <c r="I16" s="1">
        <v>1.1970000000000001</v>
      </c>
      <c r="J16" s="1">
        <v>3.629</v>
      </c>
      <c r="K16" s="1">
        <v>3.5019999999999998</v>
      </c>
      <c r="L16" s="1">
        <v>3.52</v>
      </c>
      <c r="M16" s="106">
        <v>3.5209999999999999</v>
      </c>
    </row>
    <row r="17" spans="1:13" x14ac:dyDescent="0.3">
      <c r="A17" s="128">
        <v>13</v>
      </c>
      <c r="B17" s="105">
        <v>101.077</v>
      </c>
      <c r="C17" s="1">
        <v>89.412000000000006</v>
      </c>
      <c r="D17" s="1">
        <v>74.509</v>
      </c>
      <c r="E17" s="1">
        <v>148.65700000000001</v>
      </c>
      <c r="F17" s="1">
        <v>137</v>
      </c>
      <c r="G17" s="106">
        <v>191.577</v>
      </c>
      <c r="H17" s="105">
        <v>10.409000000000001</v>
      </c>
      <c r="I17" s="1">
        <v>1.258</v>
      </c>
      <c r="J17" s="1">
        <v>3.8969999999999998</v>
      </c>
      <c r="K17" s="1">
        <v>4.3010000000000002</v>
      </c>
      <c r="L17" s="1">
        <v>3.4649999999999999</v>
      </c>
      <c r="M17" s="106">
        <v>4.1050000000000004</v>
      </c>
    </row>
    <row r="18" spans="1:13" x14ac:dyDescent="0.3">
      <c r="A18" s="128">
        <v>14</v>
      </c>
      <c r="B18" s="105">
        <v>115.423</v>
      </c>
      <c r="C18" s="1">
        <v>83.176000000000002</v>
      </c>
      <c r="D18" s="1">
        <v>74</v>
      </c>
      <c r="E18" s="1">
        <v>162.37100000000001</v>
      </c>
      <c r="F18" s="1">
        <v>131.06299999999999</v>
      </c>
      <c r="G18" s="106">
        <v>190.465</v>
      </c>
      <c r="H18" s="105">
        <v>10.318</v>
      </c>
      <c r="I18" s="1">
        <v>2.4119999999999999</v>
      </c>
      <c r="J18" s="1">
        <v>4.5679999999999996</v>
      </c>
      <c r="K18" s="1">
        <v>4.8209999999999997</v>
      </c>
      <c r="L18" s="1">
        <v>4.1319999999999997</v>
      </c>
      <c r="M18" s="106">
        <v>4.2560000000000002</v>
      </c>
    </row>
    <row r="19" spans="1:13" x14ac:dyDescent="0.3">
      <c r="A19" s="128">
        <v>15</v>
      </c>
      <c r="B19" s="105">
        <v>121.39700000000001</v>
      </c>
      <c r="C19" s="1">
        <v>88.346000000000004</v>
      </c>
      <c r="D19" s="1">
        <v>79.421999999999997</v>
      </c>
      <c r="E19" s="1">
        <v>147.114</v>
      </c>
      <c r="F19" s="1">
        <v>143.52199999999999</v>
      </c>
      <c r="G19" s="106">
        <v>189.78899999999999</v>
      </c>
      <c r="H19" s="105">
        <v>11.542</v>
      </c>
      <c r="I19" s="1">
        <v>2.1749999999999998</v>
      </c>
      <c r="J19" s="1">
        <v>4.6429999999999998</v>
      </c>
      <c r="K19" s="1">
        <v>5.3010000000000002</v>
      </c>
      <c r="L19" s="1">
        <v>5.5779999999999994</v>
      </c>
      <c r="M19" s="106">
        <v>4.3159999999999998</v>
      </c>
    </row>
    <row r="20" spans="1:13" x14ac:dyDescent="0.3">
      <c r="A20" s="128">
        <v>16</v>
      </c>
      <c r="B20" s="105">
        <v>130.27600000000001</v>
      </c>
      <c r="C20" s="1">
        <v>89.885000000000005</v>
      </c>
      <c r="D20" s="1">
        <v>82.945999999999998</v>
      </c>
      <c r="E20" s="1">
        <v>149.82900000000001</v>
      </c>
      <c r="F20" s="1">
        <v>144.56299999999999</v>
      </c>
      <c r="G20" s="106">
        <v>199.542</v>
      </c>
      <c r="H20" s="105">
        <v>11.417999999999999</v>
      </c>
      <c r="I20" s="1">
        <v>2.3570000000000002</v>
      </c>
      <c r="J20" s="1">
        <v>4.875</v>
      </c>
      <c r="K20" s="1">
        <v>6.1050000000000004</v>
      </c>
      <c r="L20" s="1">
        <v>5.4879999999999995</v>
      </c>
      <c r="M20" s="106">
        <v>4.6399999999999997</v>
      </c>
    </row>
    <row r="21" spans="1:13" x14ac:dyDescent="0.3">
      <c r="A21" s="128">
        <v>17</v>
      </c>
      <c r="B21" s="105">
        <v>129.56200000000001</v>
      </c>
      <c r="C21" s="1">
        <v>95.942999999999998</v>
      </c>
      <c r="D21" s="1">
        <v>82.481999999999999</v>
      </c>
      <c r="E21" s="1">
        <v>161.42400000000001</v>
      </c>
      <c r="F21" s="1">
        <v>151.31299999999999</v>
      </c>
      <c r="G21" s="106">
        <v>200.01400000000001</v>
      </c>
      <c r="H21" s="105">
        <v>12.141999999999999</v>
      </c>
      <c r="I21" s="1">
        <v>3.1120000000000001</v>
      </c>
      <c r="J21" s="1">
        <v>5.6980000000000004</v>
      </c>
      <c r="K21" s="1">
        <v>6.532</v>
      </c>
      <c r="L21" s="1">
        <v>6.4869999999999992</v>
      </c>
      <c r="M21" s="106">
        <v>4.532</v>
      </c>
    </row>
    <row r="22" spans="1:13" x14ac:dyDescent="0.3">
      <c r="A22" s="128">
        <v>18</v>
      </c>
      <c r="B22" s="105">
        <v>135.584</v>
      </c>
      <c r="C22" s="1">
        <v>105.358</v>
      </c>
      <c r="D22" s="1">
        <v>79.835999999999999</v>
      </c>
      <c r="E22" s="1">
        <v>163.65700000000001</v>
      </c>
      <c r="F22" s="1">
        <v>170.053</v>
      </c>
      <c r="G22" s="106">
        <v>212.178</v>
      </c>
      <c r="H22" s="105">
        <v>12.881</v>
      </c>
      <c r="I22" s="1">
        <v>3.173</v>
      </c>
      <c r="J22" s="1">
        <v>6.4820000000000002</v>
      </c>
      <c r="K22" s="1">
        <v>7.0010000000000003</v>
      </c>
      <c r="L22" s="1">
        <v>6.8319999999999999</v>
      </c>
      <c r="M22" s="106">
        <v>4.952</v>
      </c>
    </row>
    <row r="23" spans="1:13" x14ac:dyDescent="0.3">
      <c r="A23" s="128">
        <v>19</v>
      </c>
      <c r="B23" s="105">
        <v>141.83500000000001</v>
      </c>
      <c r="C23" s="1">
        <v>101.69799999999999</v>
      </c>
      <c r="D23" s="1">
        <v>82.927000000000007</v>
      </c>
      <c r="E23" s="1">
        <v>166.84800000000001</v>
      </c>
      <c r="F23" s="1">
        <v>170.47399999999999</v>
      </c>
      <c r="G23" s="106">
        <v>212.315</v>
      </c>
      <c r="H23" s="105">
        <v>13.256</v>
      </c>
      <c r="I23" s="1">
        <v>3.4279999999999999</v>
      </c>
      <c r="J23" s="1">
        <v>6.3780000000000001</v>
      </c>
      <c r="K23" s="1">
        <v>7.9020000000000001</v>
      </c>
      <c r="L23" s="1">
        <v>6.7769999999999992</v>
      </c>
      <c r="M23" s="106">
        <v>5.1100000000000003</v>
      </c>
    </row>
    <row r="24" spans="1:13" x14ac:dyDescent="0.3">
      <c r="A24" s="128">
        <v>20</v>
      </c>
      <c r="B24" s="105">
        <v>133.976</v>
      </c>
      <c r="C24" s="1">
        <v>115.712</v>
      </c>
      <c r="D24" s="1">
        <v>80.483000000000004</v>
      </c>
      <c r="E24" s="1">
        <v>180.727</v>
      </c>
      <c r="F24" s="1">
        <v>161.63200000000001</v>
      </c>
      <c r="G24" s="106">
        <v>220.79499999999999</v>
      </c>
      <c r="H24" s="105">
        <v>13.228999999999999</v>
      </c>
      <c r="I24" s="1">
        <v>4.5759999999999996</v>
      </c>
      <c r="J24" s="1">
        <v>7.9290000000000003</v>
      </c>
      <c r="K24" s="1">
        <v>8.8130000000000006</v>
      </c>
      <c r="L24" s="1">
        <v>7.5419999999999998</v>
      </c>
      <c r="M24" s="106">
        <v>5.2270000000000003</v>
      </c>
    </row>
    <row r="25" spans="1:13" x14ac:dyDescent="0.3">
      <c r="A25" s="128">
        <v>21</v>
      </c>
      <c r="B25" s="105">
        <v>154.31299999999999</v>
      </c>
      <c r="C25" s="1">
        <v>103.404</v>
      </c>
      <c r="D25" s="1">
        <v>85.492000000000004</v>
      </c>
      <c r="E25" s="1">
        <v>185.447</v>
      </c>
      <c r="F25" s="1">
        <v>171.73699999999999</v>
      </c>
      <c r="G25" s="106">
        <v>213.59700000000001</v>
      </c>
      <c r="H25" s="105">
        <v>13.441000000000001</v>
      </c>
      <c r="I25" s="1">
        <v>3.8699999999999997</v>
      </c>
      <c r="J25" s="1">
        <v>7.2380000000000004</v>
      </c>
      <c r="K25" s="1">
        <v>9.1519999999999992</v>
      </c>
      <c r="L25" s="1">
        <v>6.9940000000000007</v>
      </c>
      <c r="M25" s="106">
        <v>5.1310000000000002</v>
      </c>
    </row>
    <row r="26" spans="1:13" x14ac:dyDescent="0.3">
      <c r="A26" s="128">
        <v>22</v>
      </c>
      <c r="B26" s="105">
        <v>152.32499999999999</v>
      </c>
      <c r="C26" s="1">
        <v>105.788</v>
      </c>
      <c r="D26" s="1">
        <v>89.421999999999997</v>
      </c>
      <c r="E26" s="1">
        <v>190.97</v>
      </c>
      <c r="F26" s="1">
        <v>169.21100000000001</v>
      </c>
      <c r="G26" s="106">
        <v>224.76400000000001</v>
      </c>
      <c r="H26" s="105">
        <v>13.618</v>
      </c>
      <c r="I26" s="1">
        <v>4.0049999999999999</v>
      </c>
      <c r="J26" s="1">
        <v>8.1530000000000005</v>
      </c>
      <c r="K26" s="1">
        <v>9.3539999999999992</v>
      </c>
      <c r="L26" s="1">
        <v>7.1240000000000006</v>
      </c>
      <c r="M26" s="106">
        <v>6.1150000000000002</v>
      </c>
    </row>
    <row r="27" spans="1:13" x14ac:dyDescent="0.3">
      <c r="A27" s="128">
        <v>23</v>
      </c>
      <c r="B27" s="105">
        <v>157.303</v>
      </c>
      <c r="C27" s="1">
        <v>114.86499999999999</v>
      </c>
      <c r="D27" s="1">
        <v>88.364000000000004</v>
      </c>
      <c r="E27" s="1">
        <v>195.5</v>
      </c>
      <c r="F27" s="1">
        <v>172.47399999999999</v>
      </c>
      <c r="G27" s="106">
        <v>224.31899999999999</v>
      </c>
      <c r="H27" s="105">
        <v>12.645000000000001</v>
      </c>
      <c r="I27" s="1">
        <v>4.109</v>
      </c>
      <c r="J27" s="1">
        <v>8.1620000000000008</v>
      </c>
      <c r="K27" s="1">
        <v>9.6232000000000006</v>
      </c>
      <c r="L27" s="1">
        <v>7.0840000000000005</v>
      </c>
      <c r="M27" s="106">
        <v>6.593</v>
      </c>
    </row>
    <row r="28" spans="1:13" x14ac:dyDescent="0.3">
      <c r="A28" s="128">
        <v>24</v>
      </c>
      <c r="B28" s="105">
        <v>159.08099999999999</v>
      </c>
      <c r="C28" s="1">
        <v>114.577</v>
      </c>
      <c r="D28" s="1">
        <v>94.296999999999997</v>
      </c>
      <c r="E28" s="1">
        <v>208.73500000000001</v>
      </c>
      <c r="F28" s="1">
        <v>173.84200000000001</v>
      </c>
      <c r="G28" s="106">
        <v>229.23599999999999</v>
      </c>
      <c r="H28" s="105">
        <v>12.748000000000001</v>
      </c>
      <c r="I28" s="1">
        <v>4.5750000000000002</v>
      </c>
      <c r="J28" s="1">
        <v>8.9269999999999996</v>
      </c>
      <c r="K28" s="1">
        <v>10.502000000000001</v>
      </c>
      <c r="L28" s="1">
        <v>7.23</v>
      </c>
      <c r="M28" s="106">
        <v>7.0419999999999998</v>
      </c>
    </row>
    <row r="29" spans="1:13" x14ac:dyDescent="0.3">
      <c r="A29" s="128">
        <v>25</v>
      </c>
      <c r="B29" s="105">
        <v>158.86000000000001</v>
      </c>
      <c r="C29" s="1">
        <v>124.61499999999999</v>
      </c>
      <c r="D29" s="1">
        <v>99.837999999999994</v>
      </c>
      <c r="E29" s="1">
        <v>209.15199999999999</v>
      </c>
      <c r="F29" s="1">
        <v>175.316</v>
      </c>
      <c r="G29" s="106">
        <v>224.17</v>
      </c>
      <c r="H29" s="105">
        <v>13.452</v>
      </c>
      <c r="I29" s="1">
        <v>4.8069999999999995</v>
      </c>
      <c r="J29" s="1">
        <v>8.4499999999999993</v>
      </c>
      <c r="K29" s="1">
        <v>10.707000000000001</v>
      </c>
      <c r="L29" s="1">
        <v>7.7759999999999998</v>
      </c>
      <c r="M29" s="106">
        <v>7.1550000000000002</v>
      </c>
    </row>
    <row r="30" spans="1:13" x14ac:dyDescent="0.3">
      <c r="A30" s="128">
        <v>26</v>
      </c>
      <c r="B30" s="105">
        <v>162.32</v>
      </c>
      <c r="C30" s="1">
        <v>120.346</v>
      </c>
      <c r="D30" s="1">
        <v>108.27</v>
      </c>
      <c r="E30" s="1">
        <v>215.64500000000001</v>
      </c>
      <c r="F30" s="1">
        <v>182.42099999999999</v>
      </c>
      <c r="G30" s="106">
        <v>226.46199999999999</v>
      </c>
      <c r="H30" s="105">
        <v>13.742000000000001</v>
      </c>
      <c r="I30" s="1">
        <v>4.5369999999999999</v>
      </c>
      <c r="J30" s="1">
        <v>9.0259999999999998</v>
      </c>
      <c r="K30" s="1">
        <v>11.092000000000001</v>
      </c>
      <c r="L30" s="1">
        <v>8.0259999999999998</v>
      </c>
      <c r="M30" s="106">
        <v>7.351</v>
      </c>
    </row>
    <row r="31" spans="1:13" x14ac:dyDescent="0.3">
      <c r="A31" s="128">
        <v>27</v>
      </c>
      <c r="B31" s="105">
        <v>180.5</v>
      </c>
      <c r="C31" s="1">
        <v>125.11499999999999</v>
      </c>
      <c r="D31" s="1">
        <v>103.44199999999999</v>
      </c>
      <c r="E31" s="1">
        <v>219.12899999999999</v>
      </c>
      <c r="F31" s="1">
        <v>174.84200000000001</v>
      </c>
      <c r="G31" s="106">
        <v>233</v>
      </c>
      <c r="H31" s="105">
        <v>14.152000000000001</v>
      </c>
      <c r="I31" s="1">
        <v>4.5579999999999998</v>
      </c>
      <c r="J31" s="1">
        <v>9.2050000000000001</v>
      </c>
      <c r="K31" s="1">
        <v>11.042</v>
      </c>
      <c r="L31" s="1">
        <v>7.0840000000000005</v>
      </c>
      <c r="M31" s="106">
        <v>7.319</v>
      </c>
    </row>
    <row r="32" spans="1:13" x14ac:dyDescent="0.3">
      <c r="A32" s="128">
        <v>28</v>
      </c>
      <c r="B32" s="105">
        <v>177.041</v>
      </c>
      <c r="C32" s="1">
        <v>128.05799999999999</v>
      </c>
      <c r="D32" s="1">
        <v>105.229</v>
      </c>
      <c r="E32" s="1">
        <v>226.29</v>
      </c>
      <c r="F32" s="1">
        <v>193.78899999999999</v>
      </c>
      <c r="G32" s="106">
        <v>234.846</v>
      </c>
      <c r="H32" s="105">
        <v>13.922000000000001</v>
      </c>
      <c r="I32" s="1">
        <v>4.8090000000000002</v>
      </c>
      <c r="J32" s="1">
        <v>9.3780000000000001</v>
      </c>
      <c r="K32" s="1">
        <v>9.5020000000000007</v>
      </c>
      <c r="L32" s="1">
        <v>7.3570000000000002</v>
      </c>
      <c r="M32" s="106">
        <v>7.5289999999999999</v>
      </c>
    </row>
    <row r="33" spans="1:13" x14ac:dyDescent="0.3">
      <c r="A33" s="128">
        <v>29</v>
      </c>
      <c r="B33" s="105">
        <v>190.19200000000001</v>
      </c>
      <c r="C33" s="1">
        <v>134.577</v>
      </c>
      <c r="D33" s="1">
        <v>103.343</v>
      </c>
      <c r="E33" s="1">
        <v>224</v>
      </c>
      <c r="F33" s="1">
        <v>203.57900000000001</v>
      </c>
      <c r="G33" s="106">
        <v>234.44200000000001</v>
      </c>
      <c r="H33" s="105">
        <v>14.594000000000001</v>
      </c>
      <c r="I33" s="1">
        <v>5.7139999999999995</v>
      </c>
      <c r="J33" s="1">
        <v>9.1340000000000003</v>
      </c>
      <c r="K33" s="1">
        <v>10.882</v>
      </c>
      <c r="L33" s="1">
        <v>7.74</v>
      </c>
      <c r="M33" s="106">
        <v>8.1050000000000004</v>
      </c>
    </row>
    <row r="34" spans="1:13" x14ac:dyDescent="0.3">
      <c r="A34" s="128">
        <v>30</v>
      </c>
      <c r="B34" s="105">
        <v>195.93600000000001</v>
      </c>
      <c r="C34" s="1">
        <v>141.98099999999999</v>
      </c>
      <c r="D34" s="1">
        <v>114.54300000000001</v>
      </c>
      <c r="E34" s="1">
        <v>227.78399999999999</v>
      </c>
      <c r="F34" s="1">
        <v>207.053</v>
      </c>
      <c r="G34" s="106">
        <v>239.2</v>
      </c>
      <c r="H34" s="105">
        <v>15.569000000000001</v>
      </c>
      <c r="I34" s="1">
        <v>5.5309999999999997</v>
      </c>
      <c r="J34" s="1">
        <v>9.8569999999999993</v>
      </c>
      <c r="K34" s="1">
        <v>11.067</v>
      </c>
      <c r="L34" s="1">
        <v>8.5939999999999994</v>
      </c>
      <c r="M34" s="106">
        <v>8.4770000000000003</v>
      </c>
    </row>
    <row r="35" spans="1:13" x14ac:dyDescent="0.3">
      <c r="A35" s="128">
        <v>31</v>
      </c>
      <c r="B35" s="105">
        <v>203.851</v>
      </c>
      <c r="C35" s="1">
        <v>159.60400000000001</v>
      </c>
      <c r="D35" s="1">
        <v>110.914</v>
      </c>
      <c r="E35" s="1">
        <v>238.375</v>
      </c>
      <c r="F35" s="1">
        <v>225.63200000000001</v>
      </c>
      <c r="G35" s="106">
        <v>242.62200000000001</v>
      </c>
      <c r="H35" s="105">
        <v>16.106999999999999</v>
      </c>
      <c r="I35" s="1">
        <v>5.8519999999999994</v>
      </c>
      <c r="J35" s="1">
        <v>10.112</v>
      </c>
      <c r="K35" s="1">
        <v>12.401999999999999</v>
      </c>
      <c r="L35" s="1">
        <v>8.4920000000000009</v>
      </c>
      <c r="M35" s="106">
        <v>8.7119999999999997</v>
      </c>
    </row>
    <row r="36" spans="1:13" x14ac:dyDescent="0.3">
      <c r="A36" s="128">
        <v>32</v>
      </c>
      <c r="B36" s="105">
        <v>201.404</v>
      </c>
      <c r="C36" s="1">
        <v>167.63499999999999</v>
      </c>
      <c r="D36" s="1">
        <v>117.351</v>
      </c>
      <c r="E36" s="1">
        <v>239.86199999999999</v>
      </c>
      <c r="F36" s="1">
        <v>219.52600000000001</v>
      </c>
      <c r="G36" s="106">
        <v>251.2</v>
      </c>
      <c r="H36" s="105">
        <v>15.718</v>
      </c>
      <c r="I36" s="1">
        <v>5.9829999999999997</v>
      </c>
      <c r="J36" s="1">
        <v>10.234999999999999</v>
      </c>
      <c r="K36" s="1">
        <v>11.981999999999999</v>
      </c>
      <c r="L36" s="1">
        <v>8.5120000000000005</v>
      </c>
      <c r="M36" s="106">
        <v>8.8420000000000005</v>
      </c>
    </row>
    <row r="37" spans="1:13" x14ac:dyDescent="0.3">
      <c r="A37" s="128">
        <v>33</v>
      </c>
      <c r="B37" s="105">
        <v>206.84</v>
      </c>
      <c r="C37" s="1">
        <v>168.679</v>
      </c>
      <c r="D37" s="1">
        <v>110</v>
      </c>
      <c r="E37" s="1">
        <v>239.93100000000001</v>
      </c>
      <c r="F37" s="1">
        <v>218</v>
      </c>
      <c r="G37" s="106">
        <v>250.15199999999999</v>
      </c>
      <c r="H37" s="105">
        <v>15.885000000000002</v>
      </c>
      <c r="I37" s="1">
        <v>6.6819999999999995</v>
      </c>
      <c r="J37" s="1">
        <v>10.236000000000001</v>
      </c>
      <c r="K37" s="1">
        <v>12.115</v>
      </c>
      <c r="L37" s="1">
        <v>8.5419999999999998</v>
      </c>
      <c r="M37" s="106">
        <v>8.952</v>
      </c>
    </row>
    <row r="38" spans="1:13" x14ac:dyDescent="0.3">
      <c r="A38" s="128">
        <v>34</v>
      </c>
      <c r="B38" s="105">
        <v>206.43199999999999</v>
      </c>
      <c r="C38" s="1">
        <v>163.61500000000001</v>
      </c>
      <c r="D38" s="1">
        <v>113.5</v>
      </c>
      <c r="E38" s="1">
        <v>255</v>
      </c>
      <c r="F38" s="1">
        <v>225.10499999999999</v>
      </c>
      <c r="G38" s="106">
        <v>255</v>
      </c>
      <c r="H38" s="105">
        <v>15.656000000000001</v>
      </c>
      <c r="I38" s="1">
        <v>5.7059999999999995</v>
      </c>
      <c r="J38" s="1">
        <v>10.598000000000001</v>
      </c>
      <c r="K38" s="1">
        <v>12.422000000000001</v>
      </c>
      <c r="L38" s="1">
        <v>8.952</v>
      </c>
      <c r="M38" s="106">
        <v>9.0860000000000003</v>
      </c>
    </row>
    <row r="39" spans="1:13" x14ac:dyDescent="0.3">
      <c r="A39" s="128">
        <v>35</v>
      </c>
      <c r="B39" s="105">
        <v>206.03800000000001</v>
      </c>
      <c r="C39" s="1">
        <v>167.673</v>
      </c>
      <c r="D39" s="1">
        <v>111.583</v>
      </c>
      <c r="E39" s="1">
        <v>259.267</v>
      </c>
      <c r="F39" s="1">
        <v>217.26300000000001</v>
      </c>
      <c r="G39" s="106">
        <v>263.30599999999998</v>
      </c>
      <c r="H39" s="105">
        <v>16.562000000000001</v>
      </c>
      <c r="I39" s="1">
        <v>5.5009999999999994</v>
      </c>
      <c r="J39" s="1">
        <v>10.249000000000001</v>
      </c>
      <c r="K39" s="1">
        <v>12.583</v>
      </c>
      <c r="L39" s="1">
        <v>9.0009999999999994</v>
      </c>
      <c r="M39" s="106">
        <v>8.5419999999999998</v>
      </c>
    </row>
    <row r="40" spans="1:13" x14ac:dyDescent="0.3">
      <c r="A40" s="128">
        <v>36</v>
      </c>
      <c r="B40" s="105">
        <v>215.19200000000001</v>
      </c>
      <c r="C40" s="1">
        <v>166.26900000000001</v>
      </c>
      <c r="D40" s="1">
        <v>124.057</v>
      </c>
      <c r="E40" s="1">
        <v>266.63600000000002</v>
      </c>
      <c r="F40" s="1">
        <v>225.78899999999999</v>
      </c>
      <c r="G40" s="106">
        <v>262.30399999999997</v>
      </c>
      <c r="H40" s="105">
        <v>16.821000000000002</v>
      </c>
      <c r="I40" s="1">
        <v>5.8010000000000002</v>
      </c>
      <c r="J40" s="1">
        <v>10.259</v>
      </c>
      <c r="K40" s="1">
        <v>12.000999999999999</v>
      </c>
      <c r="L40" s="1">
        <v>9.5020000000000007</v>
      </c>
      <c r="M40" s="106">
        <v>9.2149999999999999</v>
      </c>
    </row>
    <row r="41" spans="1:13" x14ac:dyDescent="0.3">
      <c r="A41" s="128">
        <v>37</v>
      </c>
      <c r="B41" s="105">
        <v>215.19200000000001</v>
      </c>
      <c r="C41" s="1">
        <v>181.923</v>
      </c>
      <c r="D41" s="1">
        <v>122.886</v>
      </c>
      <c r="E41" s="1">
        <v>266.303</v>
      </c>
      <c r="F41" s="1">
        <v>233.57900000000001</v>
      </c>
      <c r="G41" s="106">
        <v>271.13</v>
      </c>
      <c r="H41" s="105">
        <v>17.113</v>
      </c>
      <c r="I41" s="1">
        <v>5.6499999999999995</v>
      </c>
      <c r="J41" s="1">
        <v>10.359</v>
      </c>
      <c r="K41" s="1">
        <v>12.102</v>
      </c>
      <c r="L41" s="1">
        <v>9.6020000000000003</v>
      </c>
      <c r="M41" s="106">
        <v>9.3520000000000003</v>
      </c>
    </row>
    <row r="42" spans="1:13" x14ac:dyDescent="0.3">
      <c r="A42" s="128">
        <v>38</v>
      </c>
      <c r="B42" s="105">
        <v>216.55799999999999</v>
      </c>
      <c r="C42" s="1">
        <v>189.346</v>
      </c>
      <c r="D42" s="1">
        <v>128.333</v>
      </c>
      <c r="E42" s="1">
        <v>277.33300000000003</v>
      </c>
      <c r="F42" s="1">
        <v>237.36799999999999</v>
      </c>
      <c r="G42" s="106">
        <v>279.51900000000001</v>
      </c>
      <c r="H42" s="105">
        <v>17.515000000000001</v>
      </c>
      <c r="I42" s="1">
        <v>5.8929999999999998</v>
      </c>
      <c r="J42" s="1">
        <v>10.593</v>
      </c>
      <c r="K42" s="1">
        <v>13.01</v>
      </c>
      <c r="L42" s="1">
        <v>10.052</v>
      </c>
      <c r="M42" s="106">
        <v>10.061999999999999</v>
      </c>
    </row>
    <row r="43" spans="1:13" x14ac:dyDescent="0.3">
      <c r="A43" s="128">
        <v>39</v>
      </c>
      <c r="B43" s="105">
        <v>225.654</v>
      </c>
      <c r="C43" s="1">
        <v>204.167</v>
      </c>
      <c r="D43" s="1">
        <v>126.09099999999999</v>
      </c>
      <c r="E43" s="1">
        <v>269.63600000000002</v>
      </c>
      <c r="F43" s="1">
        <v>225.73699999999999</v>
      </c>
      <c r="G43" s="106">
        <v>280.61500000000001</v>
      </c>
      <c r="H43" s="105">
        <v>17.651</v>
      </c>
      <c r="I43" s="1">
        <v>6.4050000000000002</v>
      </c>
      <c r="J43" s="1">
        <v>10.609</v>
      </c>
      <c r="K43" s="1">
        <v>13.481999999999999</v>
      </c>
      <c r="L43" s="1">
        <v>10.762</v>
      </c>
      <c r="M43" s="106">
        <v>11.01</v>
      </c>
    </row>
    <row r="44" spans="1:13" x14ac:dyDescent="0.3">
      <c r="A44" s="128">
        <v>40</v>
      </c>
      <c r="B44" s="105">
        <v>234.346</v>
      </c>
      <c r="C44" s="1">
        <v>203.5</v>
      </c>
      <c r="D44" s="1">
        <v>137.03</v>
      </c>
      <c r="E44" s="1">
        <v>290.81799999999998</v>
      </c>
      <c r="F44" s="1">
        <v>237.10499999999999</v>
      </c>
      <c r="G44" s="106">
        <v>293.673</v>
      </c>
      <c r="H44" s="105">
        <v>17.725000000000001</v>
      </c>
      <c r="I44" s="1">
        <v>6.6499999999999995</v>
      </c>
      <c r="J44" s="1">
        <v>11.409000000000001</v>
      </c>
      <c r="K44" s="1">
        <v>14.103</v>
      </c>
      <c r="L44" s="1">
        <v>11.412000000000001</v>
      </c>
      <c r="M44" s="106">
        <v>11.52</v>
      </c>
    </row>
    <row r="45" spans="1:13" x14ac:dyDescent="0.3">
      <c r="A45" s="128">
        <v>41</v>
      </c>
      <c r="B45" s="105">
        <v>218.327</v>
      </c>
      <c r="C45" s="1">
        <v>206.13200000000001</v>
      </c>
      <c r="D45" s="1">
        <v>126.6</v>
      </c>
      <c r="E45" s="1">
        <v>276.75799999999998</v>
      </c>
      <c r="F45" s="1">
        <v>236.10499999999999</v>
      </c>
      <c r="G45" s="106">
        <v>298.28800000000001</v>
      </c>
      <c r="H45" s="105">
        <v>17.656000000000002</v>
      </c>
      <c r="I45" s="1">
        <v>6.8469999999999995</v>
      </c>
      <c r="J45" s="1">
        <v>10.496</v>
      </c>
      <c r="K45" s="1">
        <v>13.528</v>
      </c>
      <c r="L45" s="1">
        <v>11.295999999999999</v>
      </c>
      <c r="M45" s="106">
        <v>12.03</v>
      </c>
    </row>
    <row r="46" spans="1:13" x14ac:dyDescent="0.3">
      <c r="A46" s="128">
        <v>42</v>
      </c>
      <c r="B46" s="105">
        <v>226.21199999999999</v>
      </c>
      <c r="C46" s="1">
        <v>205.22200000000001</v>
      </c>
      <c r="D46" s="1">
        <v>138.38900000000001</v>
      </c>
      <c r="E46" s="1">
        <v>279.57600000000002</v>
      </c>
      <c r="F46" s="1">
        <v>262.31599999999997</v>
      </c>
      <c r="G46" s="106">
        <v>303.20400000000001</v>
      </c>
      <c r="H46" s="105">
        <v>18.252000000000002</v>
      </c>
      <c r="I46" s="1">
        <v>6.8929999999999998</v>
      </c>
      <c r="J46" s="1">
        <v>10.946</v>
      </c>
      <c r="K46" s="1">
        <v>13.11</v>
      </c>
      <c r="L46" s="1">
        <v>11.622</v>
      </c>
      <c r="M46" s="106">
        <v>12.346</v>
      </c>
    </row>
    <row r="47" spans="1:13" x14ac:dyDescent="0.3">
      <c r="A47" s="128">
        <v>43</v>
      </c>
      <c r="B47" s="105">
        <v>227.48099999999999</v>
      </c>
      <c r="C47" s="1">
        <v>209.90700000000001</v>
      </c>
      <c r="D47" s="1">
        <v>144.5</v>
      </c>
      <c r="E47" s="1">
        <v>281.97000000000003</v>
      </c>
      <c r="F47" s="1">
        <v>285.73700000000002</v>
      </c>
      <c r="G47" s="106">
        <v>312.10899999999998</v>
      </c>
      <c r="H47" s="105">
        <v>18.452000000000002</v>
      </c>
      <c r="I47" s="1">
        <v>7.1920000000000002</v>
      </c>
      <c r="J47" s="1">
        <v>11.029</v>
      </c>
      <c r="K47" s="1">
        <v>14.092000000000001</v>
      </c>
      <c r="L47" s="1">
        <v>11.424999999999999</v>
      </c>
      <c r="M47" s="106">
        <v>12.672000000000001</v>
      </c>
    </row>
    <row r="48" spans="1:13" x14ac:dyDescent="0.3">
      <c r="A48" s="128">
        <v>44</v>
      </c>
      <c r="B48" s="105">
        <v>234.48699999999999</v>
      </c>
      <c r="C48" s="1">
        <v>211.57300000000001</v>
      </c>
      <c r="D48" s="1">
        <v>136.917</v>
      </c>
      <c r="E48" s="1">
        <v>285.84399999999999</v>
      </c>
      <c r="F48" s="1">
        <v>263.36799999999999</v>
      </c>
      <c r="G48" s="106">
        <v>337.95699999999999</v>
      </c>
      <c r="H48" s="105">
        <v>18.391999999999999</v>
      </c>
      <c r="I48" s="1">
        <v>6.8919999999999995</v>
      </c>
      <c r="J48" s="1">
        <v>11.548999999999999</v>
      </c>
      <c r="K48" s="1">
        <v>14.151999999999999</v>
      </c>
      <c r="L48" s="1">
        <v>11.382</v>
      </c>
      <c r="M48" s="106">
        <v>12.475</v>
      </c>
    </row>
    <row r="49" spans="1:13" x14ac:dyDescent="0.3">
      <c r="A49" s="128">
        <v>45</v>
      </c>
      <c r="B49" s="105">
        <v>242.17099999999999</v>
      </c>
      <c r="C49" s="1">
        <v>212.04300000000001</v>
      </c>
      <c r="D49" s="1">
        <v>143.32300000000001</v>
      </c>
      <c r="E49" s="1">
        <v>277.81299999999999</v>
      </c>
      <c r="F49" s="1">
        <v>257.42099999999999</v>
      </c>
      <c r="G49" s="106">
        <v>322.42</v>
      </c>
      <c r="H49" s="105">
        <v>18.759</v>
      </c>
      <c r="I49" s="1">
        <v>6.992</v>
      </c>
      <c r="J49" s="1">
        <v>11.832000000000001</v>
      </c>
      <c r="K49" s="1">
        <v>14.356999999999999</v>
      </c>
      <c r="L49" s="1">
        <v>11.064</v>
      </c>
      <c r="M49" s="106">
        <v>12.432</v>
      </c>
    </row>
    <row r="50" spans="1:13" x14ac:dyDescent="0.3">
      <c r="A50" s="128">
        <v>46</v>
      </c>
      <c r="B50" s="105">
        <v>241.05199999999999</v>
      </c>
      <c r="C50" s="1">
        <v>224.34200000000001</v>
      </c>
      <c r="D50" s="1">
        <v>136.839</v>
      </c>
      <c r="E50" s="1">
        <v>288.78100000000001</v>
      </c>
      <c r="F50" s="1">
        <v>255.42099999999999</v>
      </c>
      <c r="G50" s="106">
        <v>319.82</v>
      </c>
      <c r="H50" s="105">
        <v>18.739000000000001</v>
      </c>
      <c r="I50" s="1">
        <v>7.0949999999999998</v>
      </c>
      <c r="J50" s="1">
        <v>12.345000000000001</v>
      </c>
      <c r="K50" s="1">
        <v>14.3</v>
      </c>
      <c r="L50" s="1">
        <v>11.532</v>
      </c>
      <c r="M50" s="106">
        <v>12.114000000000001</v>
      </c>
    </row>
    <row r="51" spans="1:13" x14ac:dyDescent="0.3">
      <c r="A51" s="128">
        <v>47</v>
      </c>
      <c r="B51" s="105">
        <v>244.96100000000001</v>
      </c>
      <c r="C51" s="1">
        <v>226.13499999999999</v>
      </c>
      <c r="D51" s="1">
        <v>135.839</v>
      </c>
      <c r="E51" s="1">
        <v>308</v>
      </c>
      <c r="F51" s="1">
        <v>260.89499999999998</v>
      </c>
      <c r="G51" s="106">
        <v>318.42700000000002</v>
      </c>
      <c r="H51" s="105">
        <v>18.989000000000001</v>
      </c>
      <c r="I51" s="1">
        <v>7.2080000000000002</v>
      </c>
      <c r="J51" s="1">
        <v>12.503</v>
      </c>
      <c r="K51" s="1">
        <v>14.68</v>
      </c>
      <c r="L51" s="1">
        <v>11.514999999999999</v>
      </c>
      <c r="M51" s="106">
        <v>12.582000000000001</v>
      </c>
    </row>
    <row r="52" spans="1:13" x14ac:dyDescent="0.3">
      <c r="A52" s="128">
        <v>48</v>
      </c>
      <c r="B52" s="105">
        <v>259.16899999999998</v>
      </c>
      <c r="C52" s="1">
        <v>225.43199999999999</v>
      </c>
      <c r="D52" s="1">
        <v>138.422</v>
      </c>
      <c r="E52" s="1">
        <v>302.625</v>
      </c>
      <c r="F52" s="1">
        <v>247.36799999999999</v>
      </c>
      <c r="G52" s="106">
        <v>331.86</v>
      </c>
      <c r="H52" s="105">
        <v>19.425000000000001</v>
      </c>
      <c r="I52" s="1">
        <v>7.4029999999999996</v>
      </c>
      <c r="J52" s="1">
        <v>12.772</v>
      </c>
      <c r="K52" s="1">
        <v>14.789</v>
      </c>
      <c r="L52" s="1">
        <v>11.422000000000001</v>
      </c>
      <c r="M52" s="106">
        <v>12.565</v>
      </c>
    </row>
    <row r="53" spans="1:13" x14ac:dyDescent="0.3">
      <c r="A53" s="128">
        <v>49</v>
      </c>
      <c r="B53" s="105">
        <v>251.71100000000001</v>
      </c>
      <c r="C53" s="1">
        <v>228.953</v>
      </c>
      <c r="D53" s="1">
        <v>140.35499999999999</v>
      </c>
      <c r="E53" s="1">
        <v>308.625</v>
      </c>
      <c r="F53" s="1">
        <v>246.42099999999999</v>
      </c>
      <c r="G53" s="106">
        <v>334.96</v>
      </c>
      <c r="H53" s="105">
        <v>19.408000000000001</v>
      </c>
      <c r="I53" s="1">
        <v>7.4159999999999995</v>
      </c>
      <c r="J53" s="1">
        <v>12.789</v>
      </c>
      <c r="K53" s="1">
        <v>14.92</v>
      </c>
      <c r="L53" s="1">
        <v>11.692</v>
      </c>
      <c r="M53" s="106">
        <v>13.151999999999999</v>
      </c>
    </row>
    <row r="54" spans="1:13" x14ac:dyDescent="0.3">
      <c r="A54" s="128">
        <v>50</v>
      </c>
      <c r="B54" s="105">
        <v>252.31299999999999</v>
      </c>
      <c r="C54" s="1">
        <v>226.13499999999999</v>
      </c>
      <c r="D54" s="1">
        <v>138.613</v>
      </c>
      <c r="E54" s="1">
        <v>307.43799999999999</v>
      </c>
      <c r="F54" s="1">
        <v>259.57900000000001</v>
      </c>
      <c r="G54" s="106">
        <v>345.84</v>
      </c>
      <c r="H54" s="105">
        <v>20.405000000000001</v>
      </c>
      <c r="I54" s="1">
        <v>7.9689999999999994</v>
      </c>
      <c r="J54" s="1">
        <v>12.436999999999999</v>
      </c>
      <c r="K54" s="1">
        <v>14.727</v>
      </c>
      <c r="L54" s="1">
        <v>11.711</v>
      </c>
      <c r="M54" s="106">
        <v>13.443</v>
      </c>
    </row>
    <row r="55" spans="1:13" x14ac:dyDescent="0.3">
      <c r="A55" s="128">
        <v>51</v>
      </c>
      <c r="B55" s="105">
        <v>256.012</v>
      </c>
      <c r="C55" s="1">
        <v>227.43199999999999</v>
      </c>
      <c r="D55" s="1">
        <v>137.90299999999999</v>
      </c>
      <c r="E55" s="1">
        <v>317.71899999999999</v>
      </c>
      <c r="F55" s="1">
        <v>250.84200000000001</v>
      </c>
      <c r="G55" s="106">
        <v>354.46199999999999</v>
      </c>
      <c r="H55" s="105">
        <v>20.802</v>
      </c>
      <c r="I55" s="1">
        <v>7.532</v>
      </c>
      <c r="J55" s="1">
        <v>12.295999999999999</v>
      </c>
      <c r="K55" s="1">
        <v>13.999000000000001</v>
      </c>
      <c r="L55" s="1">
        <v>11.682</v>
      </c>
      <c r="M55" s="106">
        <v>12.548</v>
      </c>
    </row>
    <row r="56" spans="1:13" x14ac:dyDescent="0.3">
      <c r="A56" s="128">
        <v>52</v>
      </c>
      <c r="B56" s="105">
        <v>269.52999999999997</v>
      </c>
      <c r="C56" s="1">
        <v>228.53899999999999</v>
      </c>
      <c r="D56" s="1">
        <v>135.839</v>
      </c>
      <c r="E56" s="1">
        <v>320.59300000000002</v>
      </c>
      <c r="F56" s="1">
        <v>255.10499999999999</v>
      </c>
      <c r="G56" s="106">
        <v>347.11500000000001</v>
      </c>
      <c r="H56" s="105">
        <v>20.731999999999999</v>
      </c>
      <c r="I56" s="1">
        <v>7.3519999999999994</v>
      </c>
      <c r="J56" s="1">
        <v>12.432</v>
      </c>
      <c r="K56" s="1">
        <v>13.582000000000001</v>
      </c>
      <c r="L56" s="1">
        <v>12.105</v>
      </c>
      <c r="M56" s="106">
        <v>13.542</v>
      </c>
    </row>
    <row r="57" spans="1:13" x14ac:dyDescent="0.3">
      <c r="A57" s="128">
        <v>53</v>
      </c>
      <c r="B57" s="105">
        <v>268.09199999999998</v>
      </c>
      <c r="C57" s="1">
        <v>230.583</v>
      </c>
      <c r="D57" s="1">
        <v>141.161</v>
      </c>
      <c r="E57" s="1">
        <v>321.49700000000001</v>
      </c>
      <c r="F57" s="1">
        <v>259.73700000000002</v>
      </c>
      <c r="G57" s="106">
        <v>353.69200000000001</v>
      </c>
      <c r="H57" s="105">
        <v>20.488</v>
      </c>
      <c r="I57" s="1">
        <v>7.4819999999999993</v>
      </c>
      <c r="J57" s="1">
        <v>12.592000000000001</v>
      </c>
      <c r="K57" s="1">
        <v>13.432</v>
      </c>
      <c r="L57" s="1">
        <v>12.22</v>
      </c>
      <c r="M57" s="106">
        <v>13.722</v>
      </c>
    </row>
    <row r="58" spans="1:13" x14ac:dyDescent="0.3">
      <c r="A58" s="128">
        <v>54</v>
      </c>
      <c r="B58" s="105">
        <v>271.21100000000001</v>
      </c>
      <c r="C58" s="1">
        <v>236.93</v>
      </c>
      <c r="D58" s="1">
        <v>146.548</v>
      </c>
      <c r="E58" s="1">
        <v>322.64499999999998</v>
      </c>
      <c r="F58" s="1">
        <v>277.68400000000003</v>
      </c>
      <c r="G58" s="106">
        <v>341.346</v>
      </c>
      <c r="H58" s="105">
        <v>20.475000000000001</v>
      </c>
      <c r="I58" s="1">
        <v>7.1539999999999999</v>
      </c>
      <c r="J58" s="1">
        <v>12.103999999999999</v>
      </c>
      <c r="K58" s="1">
        <v>14.092000000000001</v>
      </c>
      <c r="L58" s="1">
        <v>12.385</v>
      </c>
      <c r="M58" s="106">
        <v>14.414</v>
      </c>
    </row>
    <row r="59" spans="1:13" x14ac:dyDescent="0.3">
      <c r="A59" s="128">
        <v>55</v>
      </c>
      <c r="B59" s="105">
        <v>267.97399999999999</v>
      </c>
      <c r="C59" s="1">
        <v>238.43199999999999</v>
      </c>
      <c r="D59" s="1">
        <v>146.09700000000001</v>
      </c>
      <c r="E59" s="1">
        <v>328.86200000000002</v>
      </c>
      <c r="F59" s="1">
        <v>276.053</v>
      </c>
      <c r="G59" s="106">
        <v>348.827</v>
      </c>
      <c r="H59" s="105">
        <v>20.457000000000001</v>
      </c>
      <c r="I59" s="1">
        <v>7.7050000000000001</v>
      </c>
      <c r="J59" s="1">
        <v>12.852</v>
      </c>
      <c r="K59" s="1">
        <v>14.353999999999999</v>
      </c>
      <c r="L59" s="1">
        <v>12.185</v>
      </c>
      <c r="M59" s="106">
        <v>14.631</v>
      </c>
    </row>
    <row r="60" spans="1:13" x14ac:dyDescent="0.3">
      <c r="A60" s="128">
        <v>56</v>
      </c>
      <c r="B60" s="105">
        <v>267.43900000000002</v>
      </c>
      <c r="C60" s="1">
        <v>240.483</v>
      </c>
      <c r="D60" s="1">
        <v>150.57599999999999</v>
      </c>
      <c r="E60" s="1">
        <v>325.66699999999997</v>
      </c>
      <c r="F60" s="1">
        <v>271.375</v>
      </c>
      <c r="G60" s="106">
        <v>352.75</v>
      </c>
      <c r="H60" s="105">
        <v>20.332000000000001</v>
      </c>
      <c r="I60" s="1">
        <v>6.9539999999999997</v>
      </c>
      <c r="J60" s="1">
        <v>12.582000000000001</v>
      </c>
      <c r="K60" s="1">
        <v>14.862</v>
      </c>
      <c r="L60" s="1">
        <v>11.901999999999999</v>
      </c>
      <c r="M60" s="106">
        <v>15.112</v>
      </c>
    </row>
    <row r="61" spans="1:13" x14ac:dyDescent="0.3">
      <c r="A61" s="128">
        <v>57</v>
      </c>
      <c r="B61" s="105">
        <v>262.10500000000002</v>
      </c>
      <c r="C61" s="1">
        <v>243.4932</v>
      </c>
      <c r="D61" s="1">
        <v>157.15199999999999</v>
      </c>
      <c r="E61" s="1">
        <v>329.69299999999998</v>
      </c>
      <c r="F61" s="1">
        <v>294.125</v>
      </c>
      <c r="G61" s="106">
        <v>363.51900000000001</v>
      </c>
      <c r="H61" s="105">
        <v>20.440999999999999</v>
      </c>
      <c r="I61" s="1">
        <v>7.5819999999999999</v>
      </c>
      <c r="J61" s="1">
        <v>12.974</v>
      </c>
      <c r="K61" s="1">
        <v>14.779</v>
      </c>
      <c r="L61" s="1">
        <v>11.89</v>
      </c>
      <c r="M61" s="106">
        <v>15.369</v>
      </c>
    </row>
    <row r="62" spans="1:13" x14ac:dyDescent="0.3">
      <c r="A62" s="128">
        <v>58</v>
      </c>
      <c r="B62" s="105">
        <v>262.404</v>
      </c>
      <c r="C62" s="1">
        <v>248.49299999999999</v>
      </c>
      <c r="D62" s="1">
        <v>142.233</v>
      </c>
      <c r="E62" s="1">
        <v>331.81799999999998</v>
      </c>
      <c r="F62" s="1">
        <v>326.42500000000001</v>
      </c>
      <c r="G62" s="106">
        <v>358.13499999999999</v>
      </c>
      <c r="H62" s="105">
        <v>20.556000000000001</v>
      </c>
      <c r="I62" s="1">
        <v>7.55</v>
      </c>
      <c r="J62" s="1">
        <v>13.151999999999999</v>
      </c>
      <c r="K62" s="1">
        <v>14.920999999999999</v>
      </c>
      <c r="L62" s="1">
        <v>11.637</v>
      </c>
      <c r="M62" s="106">
        <v>15.517999999999999</v>
      </c>
    </row>
    <row r="63" spans="1:13" x14ac:dyDescent="0.3">
      <c r="A63" s="128">
        <v>59</v>
      </c>
      <c r="B63" s="105">
        <v>261.351</v>
      </c>
      <c r="C63" s="1">
        <v>251.05799999999999</v>
      </c>
      <c r="D63" s="1">
        <v>156</v>
      </c>
      <c r="E63" s="1">
        <v>328.59</v>
      </c>
      <c r="F63" s="1">
        <v>313.55</v>
      </c>
      <c r="G63" s="106">
        <v>367.923</v>
      </c>
      <c r="H63" s="105">
        <v>20.858000000000001</v>
      </c>
      <c r="I63" s="1">
        <v>7.3529999999999998</v>
      </c>
      <c r="J63" s="1">
        <v>13.275</v>
      </c>
      <c r="K63" s="1">
        <v>15.420999999999999</v>
      </c>
      <c r="L63" s="1">
        <v>11.891999999999999</v>
      </c>
      <c r="M63" s="106">
        <v>15.456</v>
      </c>
    </row>
    <row r="64" spans="1:13" ht="17.25" thickBot="1" x14ac:dyDescent="0.35">
      <c r="A64" s="129">
        <v>60</v>
      </c>
      <c r="B64" s="107">
        <v>262.45600000000002</v>
      </c>
      <c r="C64" s="108">
        <v>251.74</v>
      </c>
      <c r="D64" s="108">
        <v>158.5</v>
      </c>
      <c r="E64" s="108">
        <v>338.06900000000002</v>
      </c>
      <c r="F64" s="108">
        <v>303.72399999999999</v>
      </c>
      <c r="G64" s="109">
        <v>376.154</v>
      </c>
      <c r="H64" s="107">
        <v>21.181000000000001</v>
      </c>
      <c r="I64" s="108">
        <v>8.1920000000000002</v>
      </c>
      <c r="J64" s="108">
        <v>13.042</v>
      </c>
      <c r="K64" s="108">
        <v>15.321</v>
      </c>
      <c r="L64" s="108">
        <v>12.077</v>
      </c>
      <c r="M64" s="109">
        <v>15.151999999999999</v>
      </c>
    </row>
  </sheetData>
  <mergeCells count="3">
    <mergeCell ref="B2:G2"/>
    <mergeCell ref="H2:M2"/>
    <mergeCell ref="B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Fig. 3b</vt:lpstr>
      <vt:lpstr>Fig. 3c</vt:lpstr>
      <vt:lpstr>Fig. 3e</vt:lpstr>
      <vt:lpstr>Fig. 3f</vt:lpstr>
      <vt:lpstr>Fig. 3g</vt:lpstr>
      <vt:lpstr>Fig. 3h</vt:lpstr>
      <vt:lpstr>Fig. 3i</vt:lpstr>
      <vt:lpstr>Fig. 3j</vt:lpstr>
      <vt:lpstr>Fig. 3l</vt:lpstr>
      <vt:lpstr>Fig. 3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민국</dc:creator>
  <cp:lastModifiedBy>민국 조</cp:lastModifiedBy>
  <dcterms:created xsi:type="dcterms:W3CDTF">2015-06-05T18:19:34Z</dcterms:created>
  <dcterms:modified xsi:type="dcterms:W3CDTF">2023-08-25T03:26:19Z</dcterms:modified>
</cp:coreProperties>
</file>